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livaressevi\Desktop\"/>
    </mc:Choice>
  </mc:AlternateContent>
  <bookViews>
    <workbookView xWindow="0" yWindow="0" windowWidth="23610" windowHeight="11055"/>
  </bookViews>
  <sheets>
    <sheet name="OTU % and Classification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382" i="1" l="1"/>
  <c r="AM382" i="1"/>
  <c r="AL382" i="1"/>
  <c r="AK382" i="1"/>
  <c r="AJ382" i="1"/>
  <c r="AI382" i="1"/>
  <c r="AH382" i="1"/>
  <c r="AG382" i="1"/>
  <c r="AF382" i="1"/>
  <c r="AE382" i="1"/>
  <c r="AD382" i="1"/>
  <c r="AC382" i="1"/>
  <c r="AB382" i="1"/>
  <c r="AA382" i="1"/>
  <c r="Z382" i="1"/>
  <c r="Y382" i="1"/>
  <c r="X382" i="1"/>
  <c r="W382" i="1"/>
  <c r="V382" i="1"/>
  <c r="U382" i="1"/>
  <c r="T382" i="1"/>
  <c r="S382" i="1"/>
  <c r="R382" i="1"/>
  <c r="Q382" i="1"/>
  <c r="P382" i="1"/>
  <c r="O382" i="1"/>
  <c r="N382" i="1"/>
  <c r="M382" i="1"/>
  <c r="L382" i="1"/>
  <c r="K382" i="1"/>
  <c r="J382" i="1"/>
  <c r="I382" i="1"/>
  <c r="H382" i="1"/>
  <c r="G382" i="1"/>
  <c r="F382" i="1"/>
  <c r="E382" i="1"/>
  <c r="D382" i="1"/>
  <c r="C382" i="1"/>
  <c r="B382" i="1"/>
  <c r="AN6" i="1"/>
</calcChain>
</file>

<file path=xl/sharedStrings.xml><?xml version="1.0" encoding="utf-8"?>
<sst xmlns="http://schemas.openxmlformats.org/spreadsheetml/2006/main" count="3073" uniqueCount="1119">
  <si>
    <t>No. of seqs</t>
  </si>
  <si>
    <t>RDP Classification - Numbers in brackets are the consistency levels for each classification</t>
  </si>
  <si>
    <t>CD1_4</t>
  </si>
  <si>
    <t>CD1_6</t>
  </si>
  <si>
    <t>CD2_4</t>
  </si>
  <si>
    <t>CD2_6</t>
  </si>
  <si>
    <t>CD3_4</t>
  </si>
  <si>
    <t>CD3_6</t>
  </si>
  <si>
    <t>CD4_4</t>
  </si>
  <si>
    <t>CD4_6</t>
  </si>
  <si>
    <t>CD5_4</t>
  </si>
  <si>
    <t>CD5_6</t>
  </si>
  <si>
    <t>CD6_4</t>
  </si>
  <si>
    <t>CD6_6</t>
  </si>
  <si>
    <t>CD7_4</t>
  </si>
  <si>
    <t>CD7_6</t>
  </si>
  <si>
    <t>CD8_4</t>
  </si>
  <si>
    <t>CD8_6</t>
  </si>
  <si>
    <t>CD9_4</t>
  </si>
  <si>
    <t>CD9_6</t>
  </si>
  <si>
    <t>CD10_6</t>
  </si>
  <si>
    <t>C1_4</t>
  </si>
  <si>
    <t>C1_6</t>
  </si>
  <si>
    <t>C2_4</t>
  </si>
  <si>
    <t>C2_6</t>
  </si>
  <si>
    <t>C3_4</t>
  </si>
  <si>
    <t>C3_6</t>
  </si>
  <si>
    <t>C4_4</t>
  </si>
  <si>
    <t>C4_6</t>
  </si>
  <si>
    <t>C5_4</t>
  </si>
  <si>
    <t>C5_6</t>
  </si>
  <si>
    <t>C6_4</t>
  </si>
  <si>
    <t>C6_6</t>
  </si>
  <si>
    <t>C7_4</t>
  </si>
  <si>
    <t>C7_6</t>
  </si>
  <si>
    <t>C8_4</t>
  </si>
  <si>
    <t>C8_6</t>
  </si>
  <si>
    <t>C9_4</t>
  </si>
  <si>
    <t>C9_6</t>
  </si>
  <si>
    <t>C10_6</t>
  </si>
  <si>
    <t>No. of Seqs</t>
  </si>
  <si>
    <t>NCBI BLAST ID</t>
  </si>
  <si>
    <t>Genus (Representative Seq)</t>
  </si>
  <si>
    <t>Genus (OTU Consensus)</t>
  </si>
  <si>
    <t>Family</t>
  </si>
  <si>
    <t>Order</t>
  </si>
  <si>
    <t>Class</t>
  </si>
  <si>
    <t>Phylum</t>
  </si>
  <si>
    <t>Rep Seq ID</t>
  </si>
  <si>
    <t>Otu0001</t>
  </si>
  <si>
    <t>Bifidobacterium longum</t>
  </si>
  <si>
    <t>Bifidobacterium(100)</t>
  </si>
  <si>
    <t>Bifidobacteriaceae(100)</t>
  </si>
  <si>
    <t>Bifidobacteriales(100)</t>
  </si>
  <si>
    <t>Actinobacteria(100)</t>
  </si>
  <si>
    <t>M00642_0_000000000-A53KY_1_1101_12124_2997</t>
  </si>
  <si>
    <t>Otu0002</t>
  </si>
  <si>
    <t>Escherichia/Enterobacter/Shigella spp.</t>
  </si>
  <si>
    <t>Escherichia/Shigella(78)</t>
  </si>
  <si>
    <t>Escherichia/Shigella(95)</t>
  </si>
  <si>
    <t>Enterobacteriaceae(100)</t>
  </si>
  <si>
    <t>Enterobacteriales(100)</t>
  </si>
  <si>
    <t>Gammaproteobacteria(100)</t>
  </si>
  <si>
    <t>Proteobacteria(100)</t>
  </si>
  <si>
    <t>M00642_0_000000000-A53KY_1_1110_12118_6435</t>
  </si>
  <si>
    <t>Otu0003</t>
  </si>
  <si>
    <t>Bifidobacterium pseudocatenulatum</t>
  </si>
  <si>
    <t>M00642_12024_000000000-A6VV0_1_1104_25272_24319</t>
  </si>
  <si>
    <t>Otu0004</t>
  </si>
  <si>
    <t>Bifidobacterium breve</t>
  </si>
  <si>
    <t>M00642_0_000000000-A53KY_1_1107_13406_17496</t>
  </si>
  <si>
    <t>Otu0005</t>
  </si>
  <si>
    <t>Bifidobacterium bifidum</t>
  </si>
  <si>
    <t>M00642_0_000000000-A53KY_1_1101_9491_4015</t>
  </si>
  <si>
    <t>Otu0006</t>
  </si>
  <si>
    <t>Blautia luti</t>
  </si>
  <si>
    <t>Blautia(100)</t>
  </si>
  <si>
    <t>Lachnospiraceae(100)</t>
  </si>
  <si>
    <t>Clostridiales(100)</t>
  </si>
  <si>
    <t>Clostridia(100)</t>
  </si>
  <si>
    <t>Firmicutes(100)</t>
  </si>
  <si>
    <t>M00642_0_000000000-A53KY_1_1109_23470_7025</t>
  </si>
  <si>
    <t>Otu0007</t>
  </si>
  <si>
    <t>Clostridium innocuum</t>
  </si>
  <si>
    <t>unclassified</t>
  </si>
  <si>
    <t>unclassified(100)</t>
  </si>
  <si>
    <t>M00642_0_000000000-A53KY_1_1101_16741_14475</t>
  </si>
  <si>
    <t>Otu0008</t>
  </si>
  <si>
    <t>Erysipelatoclostridium ramosum</t>
  </si>
  <si>
    <t>Clostridium_XVIII(100)</t>
  </si>
  <si>
    <t>Erysipelotrichaceae(100)</t>
  </si>
  <si>
    <t>Erysipelotrichales(100)</t>
  </si>
  <si>
    <t>Erysipelotrichia(100)</t>
  </si>
  <si>
    <t>M00642_0_000000000-A53KY_1_2113_10132_13326</t>
  </si>
  <si>
    <t>Otu0009</t>
  </si>
  <si>
    <t>Streptococcus salivarius/warneri/thermophilus</t>
  </si>
  <si>
    <t>Streptococcus(100)</t>
  </si>
  <si>
    <t>Streptococcaceae(100)</t>
  </si>
  <si>
    <t>Lactobacillales(100)</t>
  </si>
  <si>
    <t>Bacilli(100)</t>
  </si>
  <si>
    <t>M00642_0_000000000-A53KY_1_1102_16980_27018</t>
  </si>
  <si>
    <t>Otu0010</t>
  </si>
  <si>
    <t>Collinsella aerofaciens</t>
  </si>
  <si>
    <t>Collinsella(100)</t>
  </si>
  <si>
    <t>Coriobacteriaceae(100)</t>
  </si>
  <si>
    <t>Coriobacteriales(100)</t>
  </si>
  <si>
    <t>M00642_0_000000000-A53KY_1_1101_22509_5940</t>
  </si>
  <si>
    <t>Otu0011</t>
  </si>
  <si>
    <t>Enterococcus faecalis</t>
  </si>
  <si>
    <t>Enterococcus(100)</t>
  </si>
  <si>
    <t>Enterococcaceae(100)</t>
  </si>
  <si>
    <t>M00642_12024_000000000-A6VV0_1_1112_10026_19112</t>
  </si>
  <si>
    <t>Otu0012</t>
  </si>
  <si>
    <t>Bifidobacterium kashiwanohense/breve</t>
  </si>
  <si>
    <t>M00642_12024_000000000-A6VV0_1_2105_9527_9034</t>
  </si>
  <si>
    <t>Otu0013</t>
  </si>
  <si>
    <t>Enterococcus faecium/hirae</t>
  </si>
  <si>
    <t>M00642_0_000000000-A53KY_1_1110_8754_17317</t>
  </si>
  <si>
    <t>Otu0014</t>
  </si>
  <si>
    <t>[Ruminococcus] gnavus</t>
  </si>
  <si>
    <t>Roseburia(67)</t>
  </si>
  <si>
    <t>Roseburia(66)</t>
  </si>
  <si>
    <t>M00642_0_000000000-A53KY_1_1103_20384_14810</t>
  </si>
  <si>
    <t>Otu0015</t>
  </si>
  <si>
    <t>Bifidobacterium dentium</t>
  </si>
  <si>
    <t>M00642_12024_000000000-A6VV0_1_1104_11968_8757</t>
  </si>
  <si>
    <t>Otu0016</t>
  </si>
  <si>
    <t>Klebsiella variicola/pneumoniae</t>
  </si>
  <si>
    <t>Klebsiella(83)</t>
  </si>
  <si>
    <t>M00642_0_000000000-A53KY_1_2107_26832_21536</t>
  </si>
  <si>
    <t>Otu0017</t>
  </si>
  <si>
    <t>Enterococcus gallinarum/casseliflavus/faecium</t>
  </si>
  <si>
    <t>M00642_0_000000000-A53KY_1_1101_13061_10760</t>
  </si>
  <si>
    <t>Otu0018</t>
  </si>
  <si>
    <t>Clostridium_XlVa(78)</t>
  </si>
  <si>
    <t>Clostridium_XlVa(93)</t>
  </si>
  <si>
    <t>M00642_0_000000000-A53KY_1_1101_14888_3052</t>
  </si>
  <si>
    <t>Otu0019</t>
  </si>
  <si>
    <t>Bacteroides fragilis</t>
  </si>
  <si>
    <t>Bacteroides(100)</t>
  </si>
  <si>
    <t>Bacteroidaceae(100)</t>
  </si>
  <si>
    <t>Bacteroidales(100)</t>
  </si>
  <si>
    <t>Bacteroidia(100)</t>
  </si>
  <si>
    <t>Bacteroidetes(100)</t>
  </si>
  <si>
    <t>M00642_0_000000000-A53KY_1_1108_28730_13971</t>
  </si>
  <si>
    <t>Otu0020</t>
  </si>
  <si>
    <t>Enterococcus gilvus/malodoratus/raffinosus/avium</t>
  </si>
  <si>
    <t>M00642_0_000000000-A53KY_1_1102_5275_15995</t>
  </si>
  <si>
    <t>Otu0021</t>
  </si>
  <si>
    <t>[Ruminococcus] sp. DJF_VR52</t>
  </si>
  <si>
    <t>M00642_0_000000000-A53KY_1_1101_8084_10003</t>
  </si>
  <si>
    <t>Otu0022</t>
  </si>
  <si>
    <t>M00642_0_000000000-A53KY_1_1102_10318_12734</t>
  </si>
  <si>
    <t>Otu0023</t>
  </si>
  <si>
    <t>Veillonella dispar/parvula</t>
  </si>
  <si>
    <t>Veillonella(100)</t>
  </si>
  <si>
    <t>Veillonellaceae(100)</t>
  </si>
  <si>
    <t>Selenomonadales(100)</t>
  </si>
  <si>
    <t>Negativicutes(100)</t>
  </si>
  <si>
    <t>M00642_12024_000000000-A6VV0_1_2111_9619_23752</t>
  </si>
  <si>
    <t>Otu0024</t>
  </si>
  <si>
    <t>Syntrophococcus(55)</t>
  </si>
  <si>
    <t>M00642_0_000000000-A53KY_1_1102_8698_18762</t>
  </si>
  <si>
    <t>Otu0025</t>
  </si>
  <si>
    <t>M00642_12024_000000000-A6VV0_1_1103_25894_10211</t>
  </si>
  <si>
    <t>Otu0026</t>
  </si>
  <si>
    <t>M00642_0_000000000-A53KY_1_1105_23717_24766</t>
  </si>
  <si>
    <t>Otu0027</t>
  </si>
  <si>
    <t>M00642_0_000000000-A53KY_1_1106_26022_8961</t>
  </si>
  <si>
    <t>Otu0028</t>
  </si>
  <si>
    <t>M00642_0_000000000-A53KY_1_1103_20651_19028</t>
  </si>
  <si>
    <t>Otu0029</t>
  </si>
  <si>
    <t>Clostridium saudimassiliensis</t>
  </si>
  <si>
    <t>Clostridium_sensu_stricto(96)</t>
  </si>
  <si>
    <t>Clostridium_sensu_stricto(100)</t>
  </si>
  <si>
    <t>Clostridiaceae_1(100)</t>
  </si>
  <si>
    <t>M00642_0_000000000-A53KY_1_2109_16813_6012</t>
  </si>
  <si>
    <t>Otu0030</t>
  </si>
  <si>
    <t>M00642_0_000000000-A53KY_1_1101_20858_19036</t>
  </si>
  <si>
    <t>Otu0031</t>
  </si>
  <si>
    <t>Lactobacillus(100)</t>
  </si>
  <si>
    <t>Lactobacillaceae(100)</t>
  </si>
  <si>
    <t>M00642_0_000000000-A53KY_1_1102_8222_25387</t>
  </si>
  <si>
    <t>Otu0032</t>
  </si>
  <si>
    <t>Actinomyces odontolyticus</t>
  </si>
  <si>
    <t>Actinomyces(100)</t>
  </si>
  <si>
    <t>Actinomycetaceae(100)</t>
  </si>
  <si>
    <t>Actinomycetales(100)</t>
  </si>
  <si>
    <t>M00642_0_000000000-A53KY_1_1107_18198_18740</t>
  </si>
  <si>
    <t>Otu0033</t>
  </si>
  <si>
    <t>Clostridium_XI(89)</t>
  </si>
  <si>
    <t>Clostridium_XI(99)</t>
  </si>
  <si>
    <t>Peptostreptococcaceae(100)</t>
  </si>
  <si>
    <t>M00642_0_000000000-A53KY_1_1101_21923_10063</t>
  </si>
  <si>
    <t>Otu0034</t>
  </si>
  <si>
    <t>Cdifficile(100)</t>
  </si>
  <si>
    <t>M00642_0_000000000-A53KY_1_1101_14078_6974</t>
  </si>
  <si>
    <t>Otu0035</t>
  </si>
  <si>
    <t>M00642_0_000000000-A53KY_1_1109_12938_13017</t>
  </si>
  <si>
    <t>Otu0036</t>
  </si>
  <si>
    <t>M00642_12024_000000000-A6VV0_1_2112_24890_5974</t>
  </si>
  <si>
    <t>Otu0037</t>
  </si>
  <si>
    <t>Blautia(99)</t>
  </si>
  <si>
    <t>M00642_0_000000000-A53KY_1_1106_14015_27374</t>
  </si>
  <si>
    <t>Otu0038</t>
  </si>
  <si>
    <t>M00642_0_000000000-A53KY_1_2112_12811_27317</t>
  </si>
  <si>
    <t>Otu0039</t>
  </si>
  <si>
    <t>Clostridium_XlVa(69)</t>
  </si>
  <si>
    <t>Clostridium_XlVa(100)</t>
  </si>
  <si>
    <t>M00642_0_000000000-A53KY_1_2114_9104_11251</t>
  </si>
  <si>
    <t>Otu0040</t>
  </si>
  <si>
    <t>Coprococcus(68)</t>
  </si>
  <si>
    <t>Coprococcus(100)</t>
  </si>
  <si>
    <t>M00642_0_000000000-A53KY_1_1104_28146_19178</t>
  </si>
  <si>
    <t>Otu0041</t>
  </si>
  <si>
    <t>M00642_12024_000000000-A6VV0_1_2105_27236_13081</t>
  </si>
  <si>
    <t>Otu0042</t>
  </si>
  <si>
    <t>Haemophilus(74)</t>
  </si>
  <si>
    <t>Haemophilus(100)</t>
  </si>
  <si>
    <t>Pasteurellaceae(100)</t>
  </si>
  <si>
    <t>Pasteurellales(100)</t>
  </si>
  <si>
    <t>M00642_12024_000000000-A6VV0_1_1101_8784_15556</t>
  </si>
  <si>
    <t>Otu0043</t>
  </si>
  <si>
    <t>M00642_0_000000000-A53KY_1_2102_17089_23214</t>
  </si>
  <si>
    <t>Otu0044</t>
  </si>
  <si>
    <t>Eggerthella(98)</t>
  </si>
  <si>
    <t>Eggerthella(100)</t>
  </si>
  <si>
    <t>M00642_0_000000000-A53KY_1_1101_14865_17483</t>
  </si>
  <si>
    <t>Otu0045</t>
  </si>
  <si>
    <t>Intestinibacter bartlettii</t>
  </si>
  <si>
    <t>Clostridium_XI(100)</t>
  </si>
  <si>
    <t>M00642_0_000000000-A53KY_1_1103_23963_21854</t>
  </si>
  <si>
    <t>Otu0046</t>
  </si>
  <si>
    <t>Ruminococcus2(100)</t>
  </si>
  <si>
    <t>Ruminococcus2(67)</t>
  </si>
  <si>
    <t>M00642_0_000000000-A53KY_1_1110_25686_15624</t>
  </si>
  <si>
    <t>Otu0047</t>
  </si>
  <si>
    <t>M00642_0_000000000-A53KY_1_1101_7364_17202</t>
  </si>
  <si>
    <t>Otu0048</t>
  </si>
  <si>
    <t>M00642_12024_000000000-A6VV0_1_2103_15795_8342</t>
  </si>
  <si>
    <t>Otu0049</t>
  </si>
  <si>
    <t>Eggerthella lenta</t>
  </si>
  <si>
    <t>M00642_12024_000000000-A6VV0_1_1114_18921_24021</t>
  </si>
  <si>
    <t>Otu0050</t>
  </si>
  <si>
    <t>Parabacteroides(100)</t>
  </si>
  <si>
    <t>Porphyromonadaceae(100)</t>
  </si>
  <si>
    <t>M00642_0_000000000-A53KY_1_2108_22784_21454</t>
  </si>
  <si>
    <t>Otu0051</t>
  </si>
  <si>
    <t>M00642_0_000000000-A53KY_1_1101_5198_21293</t>
  </si>
  <si>
    <t>Otu0052</t>
  </si>
  <si>
    <t>unclassified(87)</t>
  </si>
  <si>
    <t>M00642_0_000000000-A53KY_1_1101_22910_19204</t>
  </si>
  <si>
    <t>Otu0053</t>
  </si>
  <si>
    <t>M00642_12024_000000000-A6VV0_1_2108_25847_15621</t>
  </si>
  <si>
    <t>Otu0054</t>
  </si>
  <si>
    <t>Clostridium_XlVa(62)</t>
  </si>
  <si>
    <t>Clostridium_XlVa(94)</t>
  </si>
  <si>
    <t>M00642_0_000000000-A53KY_1_2102_9845_17353</t>
  </si>
  <si>
    <t>Otu0055</t>
  </si>
  <si>
    <t>Subdoligranulum(71)</t>
  </si>
  <si>
    <t>Gemmiger(52)</t>
  </si>
  <si>
    <t>Ruminococcaceae(100)</t>
  </si>
  <si>
    <t>M00642_0_000000000-A53KY_1_1103_17649_9110</t>
  </si>
  <si>
    <t>Otu0056</t>
  </si>
  <si>
    <t>M00642_0_000000000-A53KY_1_1101_11222_21825</t>
  </si>
  <si>
    <t>Otu0057</t>
  </si>
  <si>
    <t>Blautia(70)</t>
  </si>
  <si>
    <t>M00642_0_000000000-A53KY_1_1101_17043_6479</t>
  </si>
  <si>
    <t>Otu0058</t>
  </si>
  <si>
    <t>M00642_0_000000000-A53KY_1_1104_27082_15115</t>
  </si>
  <si>
    <t>Otu0059</t>
  </si>
  <si>
    <t>M00642_0_000000000-A53KY_1_2111_17700_24640</t>
  </si>
  <si>
    <t>Otu0061</t>
  </si>
  <si>
    <t>M00642_0_000000000-A53KY_1_1110_17728_18561</t>
  </si>
  <si>
    <t>Otu0063</t>
  </si>
  <si>
    <t>Rothia(100)</t>
  </si>
  <si>
    <t>Micrococcaceae(100)</t>
  </si>
  <si>
    <t>M00642_0_000000000-A53KY_1_1101_18973_24929</t>
  </si>
  <si>
    <t>Otu0064</t>
  </si>
  <si>
    <t>M00642_12024_000000000-A6VV0_1_1101_23177_5253</t>
  </si>
  <si>
    <t>Otu0065</t>
  </si>
  <si>
    <t>M00642_0_000000000-A53KY_1_1103_18196_15346</t>
  </si>
  <si>
    <t>Otu0066</t>
  </si>
  <si>
    <t>Blautia(78)</t>
  </si>
  <si>
    <t>M00642_0_000000000-A53KY_1_1101_21670_10569</t>
  </si>
  <si>
    <t>Otu0067</t>
  </si>
  <si>
    <t>Granulicatella adiacens</t>
  </si>
  <si>
    <t>Granulicatella(100)</t>
  </si>
  <si>
    <t>Carnobacteriaceae(100)</t>
  </si>
  <si>
    <t>M00642_0_000000000-A53KY_1_1105_5853_7873</t>
  </si>
  <si>
    <t>Otu0068</t>
  </si>
  <si>
    <t>M00642_0_000000000-A53KY_1_2109_6828_11770</t>
  </si>
  <si>
    <t>Otu0069</t>
  </si>
  <si>
    <t>M00642_12024_000000000-A6VV0_1_1103_20370_13228</t>
  </si>
  <si>
    <t>Otu0070</t>
  </si>
  <si>
    <t>Flavonifractor(92)</t>
  </si>
  <si>
    <t>Flavonifractor(100)</t>
  </si>
  <si>
    <t>M00642_0_000000000-A53KY_1_1108_11122_21849</t>
  </si>
  <si>
    <t>Otu0071</t>
  </si>
  <si>
    <t>Ruminococcus2(97)</t>
  </si>
  <si>
    <t>M00642_0_000000000-A53KY_1_1102_17149_22178</t>
  </si>
  <si>
    <t>Otu0072</t>
  </si>
  <si>
    <t>Eggerthella(54)</t>
  </si>
  <si>
    <t>M00642_12024_000000000-A6VV0_1_2102_28775_19920</t>
  </si>
  <si>
    <t>Otu0073</t>
  </si>
  <si>
    <t>Propionibacterium(100)</t>
  </si>
  <si>
    <t>Propionibacteriaceae(100)</t>
  </si>
  <si>
    <t>M00642_0_000000000-A53KY_1_1114_15412_20919</t>
  </si>
  <si>
    <t>Otu0074</t>
  </si>
  <si>
    <t>M00642_0_000000000-A53KY_1_1101_16466_26575</t>
  </si>
  <si>
    <t>Otu0075</t>
  </si>
  <si>
    <t>Anaeroglobus(100)</t>
  </si>
  <si>
    <t>M00642_12024_000000000-A6VV0_1_1101_19611_10667</t>
  </si>
  <si>
    <t>Otu0076</t>
  </si>
  <si>
    <t>M00642_0_000000000-A53KY_1_1102_3898_16423</t>
  </si>
  <si>
    <t>Otu0077</t>
  </si>
  <si>
    <t>M00642_12024_000000000-A6VV0_1_1101_7032_16954</t>
  </si>
  <si>
    <t>Otu0078</t>
  </si>
  <si>
    <t>Eubacterium(88)</t>
  </si>
  <si>
    <t>Eubacterium(100)</t>
  </si>
  <si>
    <t>Eubacteriaceae(100)</t>
  </si>
  <si>
    <t>M00642_0_000000000-A53KY_1_1101_15413_7026</t>
  </si>
  <si>
    <t>Otu0079</t>
  </si>
  <si>
    <t>M00642_12024_000000000-A6VV0_1_1110_5353_13357</t>
  </si>
  <si>
    <t>Otu0080</t>
  </si>
  <si>
    <t>Robinsoniella(100)</t>
  </si>
  <si>
    <t>M00642_0_000000000-A53KY_1_1103_13678_19807</t>
  </si>
  <si>
    <t>Otu0081</t>
  </si>
  <si>
    <t>Lactobacillus(98)</t>
  </si>
  <si>
    <t>M00642_0_000000000-A53KY_1_1101_21443_17972</t>
  </si>
  <si>
    <t>Otu0082</t>
  </si>
  <si>
    <t>M00642_0_000000000-A53KY_1_1101_20958_8499</t>
  </si>
  <si>
    <t>Otu0083</t>
  </si>
  <si>
    <t>Akkermansia(100)</t>
  </si>
  <si>
    <t>Verrucomicrobiaceae(100)</t>
  </si>
  <si>
    <t>Verrucomicrobiales(100)</t>
  </si>
  <si>
    <t>Verrucomicrobiae(100)</t>
  </si>
  <si>
    <t>Verrucomicrobia(100)</t>
  </si>
  <si>
    <t>M00642_0_000000000-A53KY_1_1105_13700_10812</t>
  </si>
  <si>
    <t>Otu0084</t>
  </si>
  <si>
    <t>M00642_12024_000000000-A6VV0_1_1101_16414_2640</t>
  </si>
  <si>
    <t>Otu0085</t>
  </si>
  <si>
    <t>Clostridium_XlVa(99)</t>
  </si>
  <si>
    <t>M00642_12024_000000000-A6VV0_1_1101_24287_12144</t>
  </si>
  <si>
    <t>Otu0086</t>
  </si>
  <si>
    <t>M00642_0_000000000-A53KY_1_1103_11987_6116</t>
  </si>
  <si>
    <t>Otu0087</t>
  </si>
  <si>
    <t>Clostridium_XVIII(87)</t>
  </si>
  <si>
    <t>M00642_0_000000000-A53KY_1_2113_26194_23201</t>
  </si>
  <si>
    <t>Otu0088</t>
  </si>
  <si>
    <t>M00642_12024_000000000-A6VV0_1_1102_18040_20779</t>
  </si>
  <si>
    <t>Otu0089</t>
  </si>
  <si>
    <t>M00642_0_000000000-A53KY_1_2103_13802_23984</t>
  </si>
  <si>
    <t>Otu0090</t>
  </si>
  <si>
    <t>Lactococcus(100)</t>
  </si>
  <si>
    <t>M00642_0_000000000-A53KY_1_1101_16662_3930</t>
  </si>
  <si>
    <t>Otu0091</t>
  </si>
  <si>
    <t>M00642_0_000000000-A53KY_1_1101_27711_15203</t>
  </si>
  <si>
    <t>Otu0092</t>
  </si>
  <si>
    <t>M00642_12024_000000000-A6VV0_1_1112_5826_19352</t>
  </si>
  <si>
    <t>Otu0093</t>
  </si>
  <si>
    <t>M00642_0_000000000-A53KY_1_1109_22344_10676</t>
  </si>
  <si>
    <t>Otu0094</t>
  </si>
  <si>
    <t>M00642_0_000000000-A53KY_1_2105_10375_15805</t>
  </si>
  <si>
    <t>Otu0095</t>
  </si>
  <si>
    <t>M00642_0_000000000-A53KY_1_1104_17562_6620</t>
  </si>
  <si>
    <t>Otu0096</t>
  </si>
  <si>
    <t>Lactobacillus(87)</t>
  </si>
  <si>
    <t>M00642_0_000000000-A53KY_1_1101_22037_12431</t>
  </si>
  <si>
    <t>Otu0097</t>
  </si>
  <si>
    <t>Gemella(100)</t>
  </si>
  <si>
    <t>Bacillales_Incertae_Sedis_XI(100)</t>
  </si>
  <si>
    <t>Bacillales(100)</t>
  </si>
  <si>
    <t>M00642_0_000000000-A53KY_1_1111_24453_10815</t>
  </si>
  <si>
    <t>Otu0098</t>
  </si>
  <si>
    <t>unclassified(98)</t>
  </si>
  <si>
    <t>M00642_0_000000000-A53KY_1_1101_22610_9752</t>
  </si>
  <si>
    <t>Otu0099</t>
  </si>
  <si>
    <t>Anaerostipes(100)</t>
  </si>
  <si>
    <t>M00642_0_000000000-A53KY_1_1101_17055_17784</t>
  </si>
  <si>
    <t>Otu0100</t>
  </si>
  <si>
    <t>Phascolarctobacterium(100)</t>
  </si>
  <si>
    <t>Acidaminococcaceae(100)</t>
  </si>
  <si>
    <t>M00642_12024_000000000-A6VV0_1_1102_20540_13888</t>
  </si>
  <si>
    <t>Otu0101</t>
  </si>
  <si>
    <t>Clostridium_sensu_stricto(99)</t>
  </si>
  <si>
    <t>M00642_0_000000000-A53KY_1_1104_24829_19796</t>
  </si>
  <si>
    <t>Otu0102</t>
  </si>
  <si>
    <t>M00642_0_000000000-A53KY_1_2105_20095_26620</t>
  </si>
  <si>
    <t>Otu0103</t>
  </si>
  <si>
    <t>M00642_0_000000000-A53KY_1_1102_18133_27879</t>
  </si>
  <si>
    <t>Otu0104</t>
  </si>
  <si>
    <t>M00642_0_000000000-A53KY_1_2113_6956_23979</t>
  </si>
  <si>
    <t>Otu0105</t>
  </si>
  <si>
    <t>M00642_0_000000000-A53KY_1_2101_12047_17980</t>
  </si>
  <si>
    <t>Otu0106</t>
  </si>
  <si>
    <t>Clostridium_XVIII(50)</t>
  </si>
  <si>
    <t>Clostridium_XVIII(97)</t>
  </si>
  <si>
    <t>M00642_12024_000000000-A6VV0_1_2113_14121_16833</t>
  </si>
  <si>
    <t>Otu0107</t>
  </si>
  <si>
    <t>M00642_0_000000000-A53KY_1_1103_13180_25590</t>
  </si>
  <si>
    <t>Otu0108</t>
  </si>
  <si>
    <t>M00642_0_000000000-A53KY_1_1103_20426_11690</t>
  </si>
  <si>
    <t>Otu0109</t>
  </si>
  <si>
    <t>Citrobacter(56)</t>
  </si>
  <si>
    <t>Citrobacter(100)</t>
  </si>
  <si>
    <t>M00642_12024_000000000-A6VV0_1_1101_5306_8648</t>
  </si>
  <si>
    <t>Otu0111</t>
  </si>
  <si>
    <t>Blautia(69)</t>
  </si>
  <si>
    <t>M00642_0_000000000-A53KY_1_1102_23501_16775</t>
  </si>
  <si>
    <t>Otu0112</t>
  </si>
  <si>
    <t>Faecalibacterium(100)</t>
  </si>
  <si>
    <t>M00642_12024_000000000-A6VV0_1_1103_14029_11793</t>
  </si>
  <si>
    <t>Otu0113</t>
  </si>
  <si>
    <t>Slackia(100)</t>
  </si>
  <si>
    <t>M00642_0_000000000-A53KY_1_2102_13619_17636</t>
  </si>
  <si>
    <t>Otu0114</t>
  </si>
  <si>
    <t>M00642_0_000000000-A53KY_1_2109_19570_12987</t>
  </si>
  <si>
    <t>Otu0116</t>
  </si>
  <si>
    <t>M00642_0_000000000-A53KY_1_1103_22834_19577</t>
  </si>
  <si>
    <t>Otu0117</t>
  </si>
  <si>
    <t>Staphylococcus(100)</t>
  </si>
  <si>
    <t>Staphylococcaceae(100)</t>
  </si>
  <si>
    <t>M00642_0_000000000-A53KY_1_1112_6244_9878</t>
  </si>
  <si>
    <t>Otu0118</t>
  </si>
  <si>
    <t>M00642_12024_000000000-A6VV0_1_1103_13015_12324</t>
  </si>
  <si>
    <t>Otu0119</t>
  </si>
  <si>
    <t>M00642_0_000000000-A53KY_1_1102_27530_15746</t>
  </si>
  <si>
    <t>Otu0120</t>
  </si>
  <si>
    <t>M00642_0_000000000-A53KY_1_1102_19017_14867</t>
  </si>
  <si>
    <t>Otu0121</t>
  </si>
  <si>
    <t>M00642_12024_000000000-A6VV0_1_1114_18259_20629</t>
  </si>
  <si>
    <t>Otu0122</t>
  </si>
  <si>
    <t>M00642_12024_000000000-A6VV0_1_1111_20965_21555</t>
  </si>
  <si>
    <t>Otu0123</t>
  </si>
  <si>
    <t>Dorea(99)</t>
  </si>
  <si>
    <t>Dorea(100)</t>
  </si>
  <si>
    <t>M00642_0_000000000-A53KY_1_1111_8757_17534</t>
  </si>
  <si>
    <t>Otu0124</t>
  </si>
  <si>
    <t>M00642_0_000000000-A53KY_1_1101_17029_20419</t>
  </si>
  <si>
    <t>Otu0125</t>
  </si>
  <si>
    <t>unclassified(95)</t>
  </si>
  <si>
    <t>M00642_0_000000000-A53KY_1_1105_6841_18164</t>
  </si>
  <si>
    <t>Otu0126</t>
  </si>
  <si>
    <t>Neisseria(100)</t>
  </si>
  <si>
    <t>Neisseriaceae(100)</t>
  </si>
  <si>
    <t>Neisseriales(100)</t>
  </si>
  <si>
    <t>Betaproteobacteria(100)</t>
  </si>
  <si>
    <t>M00642_12024_000000000-A6VV0_1_2103_16045_26715</t>
  </si>
  <si>
    <t>Otu0127</t>
  </si>
  <si>
    <t>Varibaculum(100)</t>
  </si>
  <si>
    <t>M00642_12024_000000000-A6VV0_1_1103_24655_13961</t>
  </si>
  <si>
    <t>Otu0128</t>
  </si>
  <si>
    <t>M00642_0_000000000-A53KY_1_2110_9924_26281</t>
  </si>
  <si>
    <t>Otu0129</t>
  </si>
  <si>
    <t>M00642_0_000000000-A53KY_1_1102_21330_23965</t>
  </si>
  <si>
    <t>Otu0130</t>
  </si>
  <si>
    <t>M00642_0_000000000-A53KY_1_1112_11310_8486</t>
  </si>
  <si>
    <t>Otu0131</t>
  </si>
  <si>
    <t>Roseburia(100)</t>
  </si>
  <si>
    <t>M00642_0_000000000-A53KY_1_1104_10361_18009</t>
  </si>
  <si>
    <t>Otu0132</t>
  </si>
  <si>
    <t>Anaerostipes(52)</t>
  </si>
  <si>
    <t>M00642_12024_000000000-A6VV0_1_1102_21040_27136</t>
  </si>
  <si>
    <t>Otu0133</t>
  </si>
  <si>
    <t>Clostridium_XlVb(85)</t>
  </si>
  <si>
    <t>Clostridium_XlVb(100)</t>
  </si>
  <si>
    <t>M00642_12024_000000000-A6VV0_1_1101_9890_16425</t>
  </si>
  <si>
    <t>Otu0134</t>
  </si>
  <si>
    <t>Anaerostipes(71)</t>
  </si>
  <si>
    <t>M00642_12024_000000000-A6VV0_1_2110_6649_17286</t>
  </si>
  <si>
    <t>Otu0136</t>
  </si>
  <si>
    <t>M00642_0_000000000-A53KY_1_1110_24009_10479</t>
  </si>
  <si>
    <t>Otu0137</t>
  </si>
  <si>
    <t>Clostridium_XlVa(98)</t>
  </si>
  <si>
    <t>M00642_0_000000000-A53KY_1_1114_25731_16424</t>
  </si>
  <si>
    <t>Otu0138</t>
  </si>
  <si>
    <t>Clostridium_sensu_stricto(97)</t>
  </si>
  <si>
    <t>M00642_12024_000000000-A6VV0_1_1102_23952_14875</t>
  </si>
  <si>
    <t>Otu0139</t>
  </si>
  <si>
    <t>M00642_0_000000000-A53KY_1_1101_17191_26109</t>
  </si>
  <si>
    <t>Otu0140</t>
  </si>
  <si>
    <t>Finegoldia(100)</t>
  </si>
  <si>
    <t>Clostridiales_Incertae_Sedis_XI(100)</t>
  </si>
  <si>
    <t>M00642_0_000000000-A53KY_1_1110_20064_14337</t>
  </si>
  <si>
    <t>Otu0142</t>
  </si>
  <si>
    <t>Morganella(100)</t>
  </si>
  <si>
    <t>M00642_12024_000000000-A6VV0_1_1111_26308_23916</t>
  </si>
  <si>
    <t>Otu0143</t>
  </si>
  <si>
    <t>Peptoniphilus(100)</t>
  </si>
  <si>
    <t>M00642_0_000000000-A53KY_1_1102_19575_16895</t>
  </si>
  <si>
    <t>Otu0144</t>
  </si>
  <si>
    <t>M00642_0_000000000-A53KY_1_1112_8540_8931</t>
  </si>
  <si>
    <t>Otu0145</t>
  </si>
  <si>
    <t>M00642_12024_000000000-A6VV0_1_1103_22399_25631</t>
  </si>
  <si>
    <t>Otu0146</t>
  </si>
  <si>
    <t>Pasteurella(51)</t>
  </si>
  <si>
    <t>Haemophilus(64)</t>
  </si>
  <si>
    <t>M00642_12024_000000000-A6VV0_1_1101_26582_8185</t>
  </si>
  <si>
    <t>Otu0147</t>
  </si>
  <si>
    <t>M00642_0_000000000-A53KY_1_1109_7635_17473</t>
  </si>
  <si>
    <t>Otu0148</t>
  </si>
  <si>
    <t>Candidatus_Saccharibacteria(100)</t>
  </si>
  <si>
    <t>M00642_0_000000000-A53KY_1_1113_7576_13592</t>
  </si>
  <si>
    <t>Otu0150</t>
  </si>
  <si>
    <t>M00642_0_000000000-A53KY_1_1112_10496_16244</t>
  </si>
  <si>
    <t>Otu0151</t>
  </si>
  <si>
    <t>M00642_0_000000000-A53KY_1_1103_23479_16024</t>
  </si>
  <si>
    <t>Otu0153</t>
  </si>
  <si>
    <t>M00642_0_000000000-A53KY_1_1108_22871_7574</t>
  </si>
  <si>
    <t>Otu0154</t>
  </si>
  <si>
    <t>M00642_0_000000000-A53KY_1_2104_15529_10651</t>
  </si>
  <si>
    <t>Otu0155</t>
  </si>
  <si>
    <t>Gordonibacter(80)</t>
  </si>
  <si>
    <t>Gordonibacter(100)</t>
  </si>
  <si>
    <t>M00642_0_000000000-A53KY_1_1106_7183_10285</t>
  </si>
  <si>
    <t>Otu0156</t>
  </si>
  <si>
    <t>Odoribacter(100)</t>
  </si>
  <si>
    <t>M00642_0_000000000-A53KY_1_2112_12745_19600</t>
  </si>
  <si>
    <t>Otu0157</t>
  </si>
  <si>
    <t>Anaerococcus(100)</t>
  </si>
  <si>
    <t>M00642_0_000000000-A53KY_1_1104_8974_21326</t>
  </si>
  <si>
    <t>Otu0158</t>
  </si>
  <si>
    <t>Bilophila(100)</t>
  </si>
  <si>
    <t>Desulfovibrionaceae(100)</t>
  </si>
  <si>
    <t>Desulfovibrionales(100)</t>
  </si>
  <si>
    <t>Deltaproteobacteria(100)</t>
  </si>
  <si>
    <t>M00642_12024_000000000-A6VV0_1_1104_18597_4693</t>
  </si>
  <si>
    <t>Otu0159</t>
  </si>
  <si>
    <t>Olsenella(100)</t>
  </si>
  <si>
    <t>M00642_0_000000000-A53KY_1_1101_19805_15233</t>
  </si>
  <si>
    <t>Otu0160</t>
  </si>
  <si>
    <t>Porphyromonas(100)</t>
  </si>
  <si>
    <t>M00642_0_000000000-A53KY_1_1101_12083_26258</t>
  </si>
  <si>
    <t>Otu0161</t>
  </si>
  <si>
    <t>Coprobacillus(100)</t>
  </si>
  <si>
    <t>M00642_0_000000000-A53KY_1_1113_12826_7019</t>
  </si>
  <si>
    <t>Otu0162</t>
  </si>
  <si>
    <t>M00642_0_000000000-A53KY_1_1109_12090_25658</t>
  </si>
  <si>
    <t>Otu0163</t>
  </si>
  <si>
    <t>M00642_0_000000000-A53KY_1_1107_10574_26127</t>
  </si>
  <si>
    <t>Otu0164</t>
  </si>
  <si>
    <t>M00642_12024_000000000-A6VV0_1_1110_20985_3735</t>
  </si>
  <si>
    <t>Otu0165</t>
  </si>
  <si>
    <t>Megasphaera(100)</t>
  </si>
  <si>
    <t>M00642_12024_000000000-A6VV0_1_1110_11528_9045</t>
  </si>
  <si>
    <t>Otu0166</t>
  </si>
  <si>
    <t>Dorea(56)</t>
  </si>
  <si>
    <t>M00642_0_000000000-A53KY_1_1113_27246_20656</t>
  </si>
  <si>
    <t>Otu0167</t>
  </si>
  <si>
    <t>Roseburia(74)</t>
  </si>
  <si>
    <t>Roseburia(86)</t>
  </si>
  <si>
    <t>M00642_0_000000000-A53KY_1_1105_5114_8334</t>
  </si>
  <si>
    <t>Otu0168</t>
  </si>
  <si>
    <t>M00642_0_000000000-A53KY_1_2108_9474_6097</t>
  </si>
  <si>
    <t>Otu0169</t>
  </si>
  <si>
    <t>Parasutterella(100)</t>
  </si>
  <si>
    <t>Sutterellaceae(100)</t>
  </si>
  <si>
    <t>Burkholderiales(100)</t>
  </si>
  <si>
    <t>M00642_12024_000000000-A6VV0_1_2101_8691_8067</t>
  </si>
  <si>
    <t>Otu0171</t>
  </si>
  <si>
    <t>M00642_0_000000000-A53KY_1_1104_18159_26824</t>
  </si>
  <si>
    <t>Otu0172</t>
  </si>
  <si>
    <t>M00642_12024_000000000-A6VV0_1_1105_8919_7230</t>
  </si>
  <si>
    <t>Otu0174</t>
  </si>
  <si>
    <t>M00642_0_000000000-A53KY_1_1110_15481_16350</t>
  </si>
  <si>
    <t>Otu0175</t>
  </si>
  <si>
    <t>M00642_0_000000000-A53KY_1_1110_6418_16336</t>
  </si>
  <si>
    <t>Otu0176</t>
  </si>
  <si>
    <t>Anaerovorax(87)</t>
  </si>
  <si>
    <t>Anaerovorax(100)</t>
  </si>
  <si>
    <t>Clostridiales_Incertae_Sedis_XIII(100)</t>
  </si>
  <si>
    <t>M00642_0_000000000-A53KY_1_1113_18064_10381</t>
  </si>
  <si>
    <t>Otu0177</t>
  </si>
  <si>
    <t>M00642_0_000000000-A53KY_1_2102_18641_22799</t>
  </si>
  <si>
    <t>Otu0178</t>
  </si>
  <si>
    <t>Corynebacterium(100)</t>
  </si>
  <si>
    <t>Corynebacteriaceae(100)</t>
  </si>
  <si>
    <t>M00642_0_000000000-A53KY_1_1111_14932_23310</t>
  </si>
  <si>
    <t>Otu0179</t>
  </si>
  <si>
    <t>Atopobium(100)</t>
  </si>
  <si>
    <t>M00642_0_000000000-A53KY_1_2112_24975_22945</t>
  </si>
  <si>
    <t>Otu0181</t>
  </si>
  <si>
    <t>Erwinia(55)</t>
  </si>
  <si>
    <t>Erwinia(100)</t>
  </si>
  <si>
    <t>M00642_12024_000000000-A6VV0_1_2107_17849_5416</t>
  </si>
  <si>
    <t>Otu0182</t>
  </si>
  <si>
    <t>Turicibacter(100)</t>
  </si>
  <si>
    <t>M00642_0_000000000-A53KY_1_1107_10604_18705</t>
  </si>
  <si>
    <t>Otu0183</t>
  </si>
  <si>
    <t>M00642_0_000000000-A53KY_1_1105_10619_19422</t>
  </si>
  <si>
    <t>Otu0184</t>
  </si>
  <si>
    <t>M00642_0_000000000-A53KY_1_1103_16638_24958</t>
  </si>
  <si>
    <t>Otu0185</t>
  </si>
  <si>
    <t>M00642_0_000000000-A53KY_1_1111_18285_22592</t>
  </si>
  <si>
    <t>Otu0186</t>
  </si>
  <si>
    <t>Cellulosilyticum(95)</t>
  </si>
  <si>
    <t>Cellulosilyticum(100)</t>
  </si>
  <si>
    <t>M00642_0_000000000-A53KY_1_1114_16137_13488</t>
  </si>
  <si>
    <t>Otu0187</t>
  </si>
  <si>
    <t>M00642_12024_000000000-A6VV0_1_2107_21241_6680</t>
  </si>
  <si>
    <t>Otu0188</t>
  </si>
  <si>
    <t>M00642_0_000000000-A53KY_1_2114_13397_18157</t>
  </si>
  <si>
    <t>Otu0190</t>
  </si>
  <si>
    <t>M00642_0_000000000-A53KY_1_2103_9414_18977</t>
  </si>
  <si>
    <t>Otu0191</t>
  </si>
  <si>
    <t>M00642_0_000000000-A53KY_1_1107_9239_18463</t>
  </si>
  <si>
    <t>Otu0192</t>
  </si>
  <si>
    <t>M00642_0_000000000-A53KY_1_2111_16290_9993</t>
  </si>
  <si>
    <t>Otu0193</t>
  </si>
  <si>
    <t>M00642_0_000000000-A53KY_1_1105_15060_10805</t>
  </si>
  <si>
    <t>Otu0195</t>
  </si>
  <si>
    <t>Ruminococcus2(87)</t>
  </si>
  <si>
    <t>M00642_0_000000000-A53KY_1_2110_11320_9439</t>
  </si>
  <si>
    <t>Otu0197</t>
  </si>
  <si>
    <t>M00642_12024_000000000-A6VV0_1_1112_8670_18427</t>
  </si>
  <si>
    <t>Otu0198</t>
  </si>
  <si>
    <t>Clostridium_XlVa(87)</t>
  </si>
  <si>
    <t>M00642_0_000000000-A53KY_1_1107_18339_6247</t>
  </si>
  <si>
    <t>Otu0199</t>
  </si>
  <si>
    <t>M00642_12024_000000000-A6VV0_1_1114_13102_6449</t>
  </si>
  <si>
    <t>Otu0201</t>
  </si>
  <si>
    <t>M00642_12024_000000000-A6VV0_1_1105_19060_14088</t>
  </si>
  <si>
    <t>Otu0202</t>
  </si>
  <si>
    <t>M00642_12024_000000000-A6VV0_1_1111_10615_27456</t>
  </si>
  <si>
    <t>Otu0204</t>
  </si>
  <si>
    <t>Desulfovibrio(64)</t>
  </si>
  <si>
    <t>Desulfovibrio(100)</t>
  </si>
  <si>
    <t>M00642_0_000000000-A53KY_1_1112_12610_25807</t>
  </si>
  <si>
    <t>Otu0205</t>
  </si>
  <si>
    <t>M00642_0_000000000-A53KY_1_1102_27163_20388</t>
  </si>
  <si>
    <t>Otu0206</t>
  </si>
  <si>
    <t>Solobacterium(100)</t>
  </si>
  <si>
    <t>M00642_0_000000000-A53KY_1_2107_27551_9359</t>
  </si>
  <si>
    <t>Otu0207</t>
  </si>
  <si>
    <t>M00642_0_000000000-A53KY_1_1103_14852_7493</t>
  </si>
  <si>
    <t>Otu0208</t>
  </si>
  <si>
    <t>M00642_0_000000000-A53KY_1_2104_15079_11315</t>
  </si>
  <si>
    <t>Otu0209</t>
  </si>
  <si>
    <t>M00642_12024_000000000-A6VV0_1_1109_8820_9861</t>
  </si>
  <si>
    <t>Otu0210</t>
  </si>
  <si>
    <t>Prevotella(100)</t>
  </si>
  <si>
    <t>Prevotellaceae(100)</t>
  </si>
  <si>
    <t>M00642_0_000000000-A53KY_1_1113_15823_22152</t>
  </si>
  <si>
    <t>Otu0211</t>
  </si>
  <si>
    <t>M00642_12024_000000000-A6VV0_1_1107_15644_8145</t>
  </si>
  <si>
    <t>Otu0212</t>
  </si>
  <si>
    <t>M00642_0_000000000-A53KY_1_1111_5727_16758</t>
  </si>
  <si>
    <t>Otu0213</t>
  </si>
  <si>
    <t>Cdifficile(69)</t>
  </si>
  <si>
    <t>M00642_0_000000000-A53KY_1_1101_19189_20371</t>
  </si>
  <si>
    <t>Otu0214</t>
  </si>
  <si>
    <t>M00642_0_000000000-A53KY_1_2108_21011_22688</t>
  </si>
  <si>
    <t>Otu0215</t>
  </si>
  <si>
    <t>M00642_12024_000000000-A6VV0_1_1107_18487_7520</t>
  </si>
  <si>
    <t>Otu0217</t>
  </si>
  <si>
    <t>M00642_0_000000000-A53KY_1_2106_18612_19945</t>
  </si>
  <si>
    <t>Otu0218</t>
  </si>
  <si>
    <t>M00642_0_000000000-A53KY_1_2110_26283_15517</t>
  </si>
  <si>
    <t>Otu0219</t>
  </si>
  <si>
    <t>Ruminococcus2(94)</t>
  </si>
  <si>
    <t>M00642_0_000000000-A53KY_1_1103_9005_10059</t>
  </si>
  <si>
    <t>Otu0220</t>
  </si>
  <si>
    <t>M00642_12024_000000000-A6VV0_1_2108_20398_10562</t>
  </si>
  <si>
    <t>Otu0221</t>
  </si>
  <si>
    <t>M00642_12024_000000000-A6VV0_1_2105_15234_24391</t>
  </si>
  <si>
    <t>Otu0222</t>
  </si>
  <si>
    <t>M00642_0_000000000-A53KY_1_1101_19951_17261</t>
  </si>
  <si>
    <t>Otu0223</t>
  </si>
  <si>
    <t>M00642_12024_000000000-A6VV0_1_1104_14511_24793</t>
  </si>
  <si>
    <t>Otu0224</t>
  </si>
  <si>
    <t>Fusobacterium(100)</t>
  </si>
  <si>
    <t>Fusobacteriaceae(100)</t>
  </si>
  <si>
    <t>Fusobacteriales(100)</t>
  </si>
  <si>
    <t>Fusobacteriia(100)</t>
  </si>
  <si>
    <t>Fusobacteria(100)</t>
  </si>
  <si>
    <t>M00642_0_000000000-A53KY_1_1114_17004_20979</t>
  </si>
  <si>
    <t>Otu0225</t>
  </si>
  <si>
    <t>Corynebacterium(99)</t>
  </si>
  <si>
    <t>M00642_0_000000000-A53KY_1_1102_22891_26012</t>
  </si>
  <si>
    <t>Otu0227</t>
  </si>
  <si>
    <t>Propionimicrobium(100)</t>
  </si>
  <si>
    <t>M00642_0_000000000-A53KY_1_1108_8485_13514</t>
  </si>
  <si>
    <t>Otu0229</t>
  </si>
  <si>
    <t>M00642_0_000000000-A53KY_1_2101_27725_11057</t>
  </si>
  <si>
    <t>Otu0231</t>
  </si>
  <si>
    <t>M00642_12024_000000000-A6VV0_1_1109_24482_18389</t>
  </si>
  <si>
    <t>Otu0232</t>
  </si>
  <si>
    <t>Clostridium_XlVa(97)</t>
  </si>
  <si>
    <t>M00642_0_000000000-A53KY_1_1109_11968_26287</t>
  </si>
  <si>
    <t>Otu0233</t>
  </si>
  <si>
    <t>Butyricicoccus(100)</t>
  </si>
  <si>
    <t>M00642_0_000000000-A53KY_1_2106_11524_9889</t>
  </si>
  <si>
    <t>Otu0234</t>
  </si>
  <si>
    <t>M00642_0_000000000-A53KY_1_1101_9766_15811</t>
  </si>
  <si>
    <t>Otu0235</t>
  </si>
  <si>
    <t>M00642_12024_000000000-A6VV0_1_1107_6884_18605</t>
  </si>
  <si>
    <t>Otu0238</t>
  </si>
  <si>
    <t>M00642_0_000000000-A53KY_1_1108_20406_13822</t>
  </si>
  <si>
    <t>Otu0239</t>
  </si>
  <si>
    <t>Ruminococcus2(52)</t>
  </si>
  <si>
    <t>M00642_0_000000000-A53KY_1_1103_13737_14414</t>
  </si>
  <si>
    <t>Otu0240</t>
  </si>
  <si>
    <t>Dolosigranulum(100)</t>
  </si>
  <si>
    <t>M00642_12024_000000000-A6VV0_1_2103_11706_14637</t>
  </si>
  <si>
    <t>Otu0241</t>
  </si>
  <si>
    <t>M00642_12024_000000000-A6VV0_1_1111_20906_18279</t>
  </si>
  <si>
    <t>Otu0243</t>
  </si>
  <si>
    <t>Sutterella(100)</t>
  </si>
  <si>
    <t>M00642_0_000000000-A53KY_1_1108_14695_9546</t>
  </si>
  <si>
    <t>Otu0244</t>
  </si>
  <si>
    <t>M00642_0_000000000-A53KY_1_1108_23520_12434</t>
  </si>
  <si>
    <t>Otu0245</t>
  </si>
  <si>
    <t>M00642_0_000000000-A53KY_1_1113_23962_10386</t>
  </si>
  <si>
    <t>Otu0246</t>
  </si>
  <si>
    <t>M00642_12024_000000000-A6VV0_1_2105_16743_4887</t>
  </si>
  <si>
    <t>Otu0248</t>
  </si>
  <si>
    <t>M00642_0_000000000-A53KY_1_2102_17910_16356</t>
  </si>
  <si>
    <t>Otu0249</t>
  </si>
  <si>
    <t>M00642_0_000000000-A53KY_1_2108_8168_12512</t>
  </si>
  <si>
    <t>Otu0250</t>
  </si>
  <si>
    <t>Alistipes(100)</t>
  </si>
  <si>
    <t>Rikenellaceae(100)</t>
  </si>
  <si>
    <t>M00642_0_000000000-A53KY_1_1104_23706_24003</t>
  </si>
  <si>
    <t>Otu0252</t>
  </si>
  <si>
    <t>Lachnoanaerobaculum(100)</t>
  </si>
  <si>
    <t>M00642_12024_000000000-A6VV0_1_2103_13765_10104</t>
  </si>
  <si>
    <t>Otu0253</t>
  </si>
  <si>
    <t>M00642_12024_000000000-A6VV0_1_1101_19885_15850</t>
  </si>
  <si>
    <t>Otu0254</t>
  </si>
  <si>
    <t>Veillonella(98)</t>
  </si>
  <si>
    <t>M00642_12024_000000000-A6VV0_1_2101_25702_7873</t>
  </si>
  <si>
    <t>Otu0257</t>
  </si>
  <si>
    <t>Ruminococcus(100)</t>
  </si>
  <si>
    <t>M00642_0_000000000-A53KY_1_2109_23238_23483</t>
  </si>
  <si>
    <t>Otu0258</t>
  </si>
  <si>
    <t>M00642_12024_000000000-A6VV0_1_1109_17749_22122</t>
  </si>
  <si>
    <t>Otu0259</t>
  </si>
  <si>
    <t>M00642_0_000000000-A53KY_1_2101_20365_17004</t>
  </si>
  <si>
    <t>Otu0260</t>
  </si>
  <si>
    <t>Anaerosphaera(53)</t>
  </si>
  <si>
    <t>Anaerosphaera(100)</t>
  </si>
  <si>
    <t>Incertae_Sedis_XI(100)</t>
  </si>
  <si>
    <t>M00642_0_000000000-A53KY_1_2108_13641_11924</t>
  </si>
  <si>
    <t>Otu0261</t>
  </si>
  <si>
    <t>M00642_0_000000000-A53KY_1_2101_16432_5545</t>
  </si>
  <si>
    <t>Otu0262</t>
  </si>
  <si>
    <t>Acinetobacter(100)</t>
  </si>
  <si>
    <t>Moraxellaceae(100)</t>
  </si>
  <si>
    <t>Pseudomonadales(100)</t>
  </si>
  <si>
    <t>M00642_0_000000000-A53KY_1_1101_16589_10790</t>
  </si>
  <si>
    <t>Otu0264</t>
  </si>
  <si>
    <t>Enterobacter(72)</t>
  </si>
  <si>
    <t>Enterobacter(100)</t>
  </si>
  <si>
    <t>M00642_0_000000000-A53KY_1_1113_23481_26482</t>
  </si>
  <si>
    <t>Otu0268</t>
  </si>
  <si>
    <t>Clostridium_XlVa(66)</t>
  </si>
  <si>
    <t>M00642_0_000000000-A53KY_1_2106_15881_28741</t>
  </si>
  <si>
    <t>Otu0269</t>
  </si>
  <si>
    <t>M00642_0_000000000-A53KY_1_2102_16794_15286</t>
  </si>
  <si>
    <t>Otu0275</t>
  </si>
  <si>
    <t>Cdifficile(79)</t>
  </si>
  <si>
    <t>M00642_0_000000000-A53KY_1_2107_15065_12892</t>
  </si>
  <si>
    <t>Otu0276</t>
  </si>
  <si>
    <t>Cdifficile(65)</t>
  </si>
  <si>
    <t>M00642_0_000000000-A53KY_1_2107_9397_15818</t>
  </si>
  <si>
    <t>Otu0277</t>
  </si>
  <si>
    <t>Anaerosphaera(72)</t>
  </si>
  <si>
    <t>M00642_0_000000000-A53KY_1_2105_12656_5540</t>
  </si>
  <si>
    <t>Otu0279</t>
  </si>
  <si>
    <t>M00642_0_000000000-A53KY_1_1112_26548_18867</t>
  </si>
  <si>
    <t>Otu0280</t>
  </si>
  <si>
    <t>M00642_0_000000000-A53KY_1_1114_22356_12800</t>
  </si>
  <si>
    <t>Otu0281</t>
  </si>
  <si>
    <t>Rhodococcus(100)</t>
  </si>
  <si>
    <t>Nocardiaceae(100)</t>
  </si>
  <si>
    <t>M00642_0_000000000-A53KY_1_2105_18930_26221</t>
  </si>
  <si>
    <t>Otu0282</t>
  </si>
  <si>
    <t>Kocuria(100)</t>
  </si>
  <si>
    <t>M00642_0_000000000-A53KY_1_2104_18412_14627</t>
  </si>
  <si>
    <t>Otu0283</t>
  </si>
  <si>
    <t>M00642_0_000000000-A53KY_1_1113_20436_5402</t>
  </si>
  <si>
    <t>Otu0285</t>
  </si>
  <si>
    <t>Microbacterium(100)</t>
  </si>
  <si>
    <t>Microbacteriaceae(100)</t>
  </si>
  <si>
    <t>M00642_0_000000000-A53KY_1_2101_21322_26524</t>
  </si>
  <si>
    <t>Otu0286</t>
  </si>
  <si>
    <t>M00642_0_000000000-A53KY_1_1109_8223_24314</t>
  </si>
  <si>
    <t>Otu0289</t>
  </si>
  <si>
    <t>Escherichia/Shigella(86)</t>
  </si>
  <si>
    <t>Escherichia/Shigella(100)</t>
  </si>
  <si>
    <t>M00642_0_000000000-A53KY_1_1108_21846_9110</t>
  </si>
  <si>
    <t>Otu0290</t>
  </si>
  <si>
    <t>M00642_0_000000000-A53KY_1_1107_16173_12940</t>
  </si>
  <si>
    <t>Otu0291</t>
  </si>
  <si>
    <t>Clostridium_IV(100)</t>
  </si>
  <si>
    <t>M00642_12024_000000000-A6VV0_1_1106_12029_5300</t>
  </si>
  <si>
    <t>Otu0292</t>
  </si>
  <si>
    <t>M00642_12024_000000000-A6VV0_1_1107_6416_10086</t>
  </si>
  <si>
    <t>Otu0293</t>
  </si>
  <si>
    <t>Odoribacter(84)</t>
  </si>
  <si>
    <t>M00642_12024_000000000-A6VV0_1_2102_15326_7596</t>
  </si>
  <si>
    <t>Otu0294</t>
  </si>
  <si>
    <t>M00642_12024_000000000-A6VV0_1_2105_27046_23236</t>
  </si>
  <si>
    <t>Otu0295</t>
  </si>
  <si>
    <t>Bifidobacterium(98)</t>
  </si>
  <si>
    <t>M00642_12024_000000000-A6VV0_1_2113_21440_3790</t>
  </si>
  <si>
    <t>Otu0297</t>
  </si>
  <si>
    <t>M00642_12024_000000000-A6VV0_1_2112_8309_17298</t>
  </si>
  <si>
    <t>Otu0298</t>
  </si>
  <si>
    <t>Streptococcus(98)</t>
  </si>
  <si>
    <t>M00642_12024_000000000-A6VV0_1_2112_11994_12348</t>
  </si>
  <si>
    <t>Otu0299</t>
  </si>
  <si>
    <t>M00642_12024_000000000-A6VV0_1_1104_10378_12045</t>
  </si>
  <si>
    <t>Otu0300</t>
  </si>
  <si>
    <t>M00642_12024_000000000-A6VV0_1_2107_27904_9742</t>
  </si>
  <si>
    <t>Otu0301</t>
  </si>
  <si>
    <t>M00642_12024_000000000-A6VV0_1_2102_14698_13597</t>
  </si>
  <si>
    <t>Otu0303</t>
  </si>
  <si>
    <t>M00642_12024_000000000-A6VV0_1_1111_16164_16984</t>
  </si>
  <si>
    <t>Otu0304</t>
  </si>
  <si>
    <t>M00642_12024_000000000-A6VV0_1_1114_26393_8670</t>
  </si>
  <si>
    <t>Otu0305</t>
  </si>
  <si>
    <t>Peptoniphilus(99)</t>
  </si>
  <si>
    <t>M00642_12024_000000000-A6VV0_1_2101_10051_23670</t>
  </si>
  <si>
    <t>Otu0306</t>
  </si>
  <si>
    <t>Streptococcus(94)</t>
  </si>
  <si>
    <t>M00642_12024_000000000-A6VV0_1_2103_24467_18356</t>
  </si>
  <si>
    <t>Otu0307</t>
  </si>
  <si>
    <t>M00642_12024_000000000-A6VV0_1_1101_20360_7586</t>
  </si>
  <si>
    <t>Otu0308</t>
  </si>
  <si>
    <t>M00642_12024_000000000-A6VV0_1_1111_5868_21998</t>
  </si>
  <si>
    <t>Otu0309</t>
  </si>
  <si>
    <t>Gp2(100)</t>
  </si>
  <si>
    <t>Acidobacteria_Gp2(100)</t>
  </si>
  <si>
    <t>Acidobacteria(100)</t>
  </si>
  <si>
    <t>M00642_12024_000000000-A6VV0_1_1109_8298_6620</t>
  </si>
  <si>
    <t>Otu0310</t>
  </si>
  <si>
    <t>Pseudomonas(98)</t>
  </si>
  <si>
    <t>Pseudomonas(100)</t>
  </si>
  <si>
    <t>Pseudomonadaceae(100)</t>
  </si>
  <si>
    <t>M00642_12024_000000000-A6VV0_1_2114_9258_17844</t>
  </si>
  <si>
    <t>Otu0311</t>
  </si>
  <si>
    <t>M00642_12024_000000000-A6VV0_1_2112_5824_24926</t>
  </si>
  <si>
    <t>Otu0312</t>
  </si>
  <si>
    <t>Bacteroides(99)</t>
  </si>
  <si>
    <t>M00642_12024_000000000-A6VV0_1_2105_12012_21234</t>
  </si>
  <si>
    <t>Otu0313</t>
  </si>
  <si>
    <t>Ruminococcus(82)</t>
  </si>
  <si>
    <t>M00642_12024_000000000-A6VV0_1_2113_14879_21665</t>
  </si>
  <si>
    <t>Otu0314</t>
  </si>
  <si>
    <t>Negativicoccus(100)</t>
  </si>
  <si>
    <t>M00642_12024_000000000-A6VV0_1_2102_27608_15593</t>
  </si>
  <si>
    <t>Otu0315</t>
  </si>
  <si>
    <t>Actinobaculum(100)</t>
  </si>
  <si>
    <t>M00642_12024_000000000-A6VV0_1_2108_20246_15789</t>
  </si>
  <si>
    <t>Otu0316</t>
  </si>
  <si>
    <t>M00642_12024_000000000-A6VV0_1_1104_17615_15032</t>
  </si>
  <si>
    <t>Otu0317</t>
  </si>
  <si>
    <t>Bacteroides(91)</t>
  </si>
  <si>
    <t>M00642_12024_000000000-A6VV0_1_2112_21734_21550</t>
  </si>
  <si>
    <t>Otu0318</t>
  </si>
  <si>
    <t>M00642_12024_000000000-A6VV0_1_2106_15753_13482</t>
  </si>
  <si>
    <t>Otu0319</t>
  </si>
  <si>
    <t>M00642_12024_000000000-A6VV0_1_2109_19718_17312</t>
  </si>
  <si>
    <t>Otu0320</t>
  </si>
  <si>
    <t>Veillonella(84)</t>
  </si>
  <si>
    <t>M00642_12024_000000000-A6VV0_1_1101_18206_18196</t>
  </si>
  <si>
    <t>Otu0321</t>
  </si>
  <si>
    <t>M00642_12024_000000000-A6VV0_1_1103_18768_16659</t>
  </si>
  <si>
    <t>Otu0322</t>
  </si>
  <si>
    <t>Bifidobacterium(95)</t>
  </si>
  <si>
    <t>M00642_12024_000000000-A6VV0_1_1112_27738_21799</t>
  </si>
  <si>
    <t>Otu0323</t>
  </si>
  <si>
    <t>M00642_12024_000000000-A6VV0_1_1112_22654_19629</t>
  </si>
  <si>
    <t>Otu0324</t>
  </si>
  <si>
    <t>M00642_12024_000000000-A6VV0_1_2103_19431_19927</t>
  </si>
  <si>
    <t>Otu0325</t>
  </si>
  <si>
    <t>M00642_12024_000000000-A6VV0_1_1104_15523_17997</t>
  </si>
  <si>
    <t>Otu0326</t>
  </si>
  <si>
    <t>M00642_12024_000000000-A6VV0_1_2105_7026_7099</t>
  </si>
  <si>
    <t>Otu0327</t>
  </si>
  <si>
    <t>Rhodococcus(99)</t>
  </si>
  <si>
    <t>M00642_12024_000000000-A6VV0_1_2108_21454_18262</t>
  </si>
  <si>
    <t>Otu0328</t>
  </si>
  <si>
    <t>M00642_12024_000000000-A6VV0_1_1102_9594_12033</t>
  </si>
  <si>
    <t>Otu0329</t>
  </si>
  <si>
    <t>Selenomonas(100)</t>
  </si>
  <si>
    <t>M00642_12024_000000000-A6VV0_1_2110_9786_12541</t>
  </si>
  <si>
    <t>Otu0330</t>
  </si>
  <si>
    <t>Actinomyces(91)</t>
  </si>
  <si>
    <t>M00642_12024_000000000-A6VV0_1_1103_3009_18152</t>
  </si>
  <si>
    <t>Otu0331</t>
  </si>
  <si>
    <t>M00642_12024_000000000-A6VV0_1_2103_6849_9159</t>
  </si>
  <si>
    <t>Otu0332</t>
  </si>
  <si>
    <t>M00642_12024_000000000-A6VV0_1_2110_24882_5359</t>
  </si>
  <si>
    <t>Otu0333</t>
  </si>
  <si>
    <t>M00642_12024_000000000-A6VV0_1_1102_14756_12526</t>
  </si>
  <si>
    <t>Otu0334</t>
  </si>
  <si>
    <t>M00642_12024_000000000-A6VV0_1_2113_17732_25753</t>
  </si>
  <si>
    <t>Otu0335</t>
  </si>
  <si>
    <t>Escherichia/Shigella(62)</t>
  </si>
  <si>
    <t>M00642_0_000000000-A53KY_1_1104_8303_5664</t>
  </si>
  <si>
    <t>Otu0336</t>
  </si>
  <si>
    <t>M00642_0_000000000-A53KY_1_2110_8246_11461</t>
  </si>
  <si>
    <t>Otu0337</t>
  </si>
  <si>
    <t>M00642_0_000000000-A53KY_1_2102_23790_19833</t>
  </si>
  <si>
    <t>Otu0338</t>
  </si>
  <si>
    <t>M00642_0_000000000-A53KY_1_2111_13056_12915</t>
  </si>
  <si>
    <t>Otu0339</t>
  </si>
  <si>
    <t>M00642_0_000000000-A53KY_1_2105_23065_26462</t>
  </si>
  <si>
    <t>Otu0340</t>
  </si>
  <si>
    <t>M00642_0_000000000-A53KY_1_1111_23382_7284</t>
  </si>
  <si>
    <t>Otu0341</t>
  </si>
  <si>
    <t>M00642_0_000000000-A53KY_1_1107_14240_24885</t>
  </si>
  <si>
    <t>Otu0342</t>
  </si>
  <si>
    <t>Corynebacterium(93)</t>
  </si>
  <si>
    <t>M00642_0_000000000-A53KY_1_2107_24382_12393</t>
  </si>
  <si>
    <t>Otu0343</t>
  </si>
  <si>
    <t>Arthrobacter(87)</t>
  </si>
  <si>
    <t>Arthrobacter(100)</t>
  </si>
  <si>
    <t>M00642_0_000000000-A53KY_1_1108_19491_20865</t>
  </si>
  <si>
    <t>Otu0344</t>
  </si>
  <si>
    <t>M00642_0_000000000-A53KY_1_2103_16766_9965</t>
  </si>
  <si>
    <t>Otu0345</t>
  </si>
  <si>
    <t>Actinomyces(63)</t>
  </si>
  <si>
    <t>M00642_0_000000000-A53KY_1_2101_13867_19414</t>
  </si>
  <si>
    <t>Otu0346</t>
  </si>
  <si>
    <t>Alistipes(97)</t>
  </si>
  <si>
    <t>M00642_0_000000000-A53KY_1_1112_4853_20025</t>
  </si>
  <si>
    <t>Otu0347</t>
  </si>
  <si>
    <t>Pelomonas(97)</t>
  </si>
  <si>
    <t>Pelomonas(100)</t>
  </si>
  <si>
    <t>Comamonadaceae(100)</t>
  </si>
  <si>
    <t>M00642_0_000000000-A53KY_1_1113_19143_23650</t>
  </si>
  <si>
    <t>Otu0348</t>
  </si>
  <si>
    <t>Bifidobacterium(99)</t>
  </si>
  <si>
    <t>M00642_0_000000000-A53KY_1_2113_10488_19755</t>
  </si>
  <si>
    <t>Otu0349</t>
  </si>
  <si>
    <t>Actinomyces(61)</t>
  </si>
  <si>
    <t>M00642_0_000000000-A53KY_1_2114_12804_8453</t>
  </si>
  <si>
    <t>Otu0350</t>
  </si>
  <si>
    <t>M00642_0_000000000-A53KY_1_1109_17585_16604</t>
  </si>
  <si>
    <t>Otu0351</t>
  </si>
  <si>
    <t>M00642_0_000000000-A53KY_1_2108_10416_14679</t>
  </si>
  <si>
    <t>Otu0352</t>
  </si>
  <si>
    <t>M00642_0_000000000-A53KY_1_1109_27714_14975</t>
  </si>
  <si>
    <t>Otu0353</t>
  </si>
  <si>
    <t>M00642_0_000000000-A53KY_1_1113_24365_23978</t>
  </si>
  <si>
    <t>Otu0354</t>
  </si>
  <si>
    <t>M00642_0_000000000-A53KY_1_1114_22339_20208</t>
  </si>
  <si>
    <t>Otu0355</t>
  </si>
  <si>
    <t>Marinilabiliaceae(100)</t>
  </si>
  <si>
    <t>M00642_0_000000000-A53KY_1_2107_5472_12655</t>
  </si>
  <si>
    <t>Otu0356</t>
  </si>
  <si>
    <t>M00642_0_000000000-A53KY_1_1104_22877_15628</t>
  </si>
  <si>
    <t>Otu0357</t>
  </si>
  <si>
    <t>M00642_12024_000000000-A6VV0_1_2109_17280_10239</t>
  </si>
  <si>
    <t>Otu0358</t>
  </si>
  <si>
    <t>M00642_0_000000000-A53KY_1_2107_7798_15042</t>
  </si>
  <si>
    <t>Otu0359</t>
  </si>
  <si>
    <t>Coxiella(58)</t>
  </si>
  <si>
    <t>Coxiella(100)</t>
  </si>
  <si>
    <t>Coxiellaceae(100)</t>
  </si>
  <si>
    <t>Legionellales(100)</t>
  </si>
  <si>
    <t>M00642_12024_000000000-A6VV0_1_1102_15697_9917</t>
  </si>
  <si>
    <t>Otu0360</t>
  </si>
  <si>
    <t>M00642_12024_000000000-A6VV0_1_1106_12879_16058</t>
  </si>
  <si>
    <t>Otu0361</t>
  </si>
  <si>
    <t>Aspromonas(52)</t>
  </si>
  <si>
    <t>Aspromonas(100)</t>
  </si>
  <si>
    <t>Xanthomonadaceae(100)</t>
  </si>
  <si>
    <t>Xanthomonadales(100)</t>
  </si>
  <si>
    <t>M00642_12024_000000000-A6VV0_1_2106_14622_3109</t>
  </si>
  <si>
    <t>Otu0362</t>
  </si>
  <si>
    <t>M00642_12024_000000000-A6VV0_1_2101_9926_17739</t>
  </si>
  <si>
    <t>Otu0363</t>
  </si>
  <si>
    <t>M00642_12024_000000000-A6VV0_1_1112_25390_19528</t>
  </si>
  <si>
    <t>Otu0364</t>
  </si>
  <si>
    <t>M00642_12024_000000000-A6VV0_1_1114_13200_24336</t>
  </si>
  <si>
    <t>Otu0365</t>
  </si>
  <si>
    <t>Dialister(100)</t>
  </si>
  <si>
    <t>M00642_12024_000000000-A6VV0_1_2104_12765_26380</t>
  </si>
  <si>
    <t>Otu0366</t>
  </si>
  <si>
    <t>M00642_0_000000000-A53KY_1_1104_21258_12877</t>
  </si>
  <si>
    <t>Otu0367</t>
  </si>
  <si>
    <t>M00642_12024_000000000-A6VV0_1_2107_24568_20334</t>
  </si>
  <si>
    <t>Otu0368</t>
  </si>
  <si>
    <t>M00642_0_000000000-A53KY_1_2107_15434_10447</t>
  </si>
  <si>
    <t>Otu0369</t>
  </si>
  <si>
    <t>M00642_0_000000000-A53KY_1_1104_17711_15023</t>
  </si>
  <si>
    <t>Otu0370</t>
  </si>
  <si>
    <t>Dermabacter(100)</t>
  </si>
  <si>
    <t>Dermabacteraceae(100)</t>
  </si>
  <si>
    <t>M00642_0_000000000-A53KY_1_2105_26052_14962</t>
  </si>
  <si>
    <t>Otu0371</t>
  </si>
  <si>
    <t>M00642_12024_000000000-A6VV0_1_2104_20276_5087</t>
  </si>
  <si>
    <t>Otu0372</t>
  </si>
  <si>
    <t>M00642_12024_000000000-A6VV0_1_1108_21173_17225</t>
  </si>
  <si>
    <t>Otu0373</t>
  </si>
  <si>
    <t>M00642_0_000000000-A53KY_1_1108_24713_10391</t>
  </si>
  <si>
    <t>Otu0374</t>
  </si>
  <si>
    <t>M00642_12024_000000000-A6VV0_1_1106_15473_23949</t>
  </si>
  <si>
    <t>Otu0375</t>
  </si>
  <si>
    <t>M00642_0_000000000-A53KY_1_2114_22063_9779</t>
  </si>
  <si>
    <t>Otu0376</t>
  </si>
  <si>
    <t>Alistipes(99)</t>
  </si>
  <si>
    <t>M00642_12024_000000000-A6VV0_1_1103_13732_14054</t>
  </si>
  <si>
    <t>Otu0377</t>
  </si>
  <si>
    <t>M00642_12024_000000000-A6VV0_1_1101_18248_9678</t>
  </si>
  <si>
    <t>Otu0378</t>
  </si>
  <si>
    <t>M00642_0_000000000-A53KY_1_1104_16504_12308</t>
  </si>
  <si>
    <t>Otu0379</t>
  </si>
  <si>
    <t>M00642_0_000000000-A53KY_1_1109_19550_3828</t>
  </si>
  <si>
    <t>Otu0381</t>
  </si>
  <si>
    <t>Clostridium_XlVa(72)</t>
  </si>
  <si>
    <t>M00642_0_000000000-A53KY_1_1103_16022_24044</t>
  </si>
  <si>
    <t>Otu0382</t>
  </si>
  <si>
    <t>M00642_0_000000000-A53KY_1_1101_20036_21045</t>
  </si>
  <si>
    <t>Otu0384</t>
  </si>
  <si>
    <t>M00642_0_000000000-A53KY_1_2112_23329_12294</t>
  </si>
  <si>
    <t>Otu0385</t>
  </si>
  <si>
    <t>M00642_0_000000000-A53KY_1_1106_16788_21817</t>
  </si>
  <si>
    <t>Otu0386</t>
  </si>
  <si>
    <t>Clostridium_XlVa(65)</t>
  </si>
  <si>
    <t>M00642_0_000000000-A53KY_1_2112_10715_15217</t>
  </si>
  <si>
    <t>Otu0389</t>
  </si>
  <si>
    <t>Alphaproteobacteria(100)</t>
  </si>
  <si>
    <t>M00642_0_000000000-A53KY_1_1114_18032_3484</t>
  </si>
  <si>
    <t>Otu0391</t>
  </si>
  <si>
    <t>Actinomyces(92)</t>
  </si>
  <si>
    <t>M00642_0_000000000-A53KY_1_1109_23615_26489</t>
  </si>
  <si>
    <t>Otu0393</t>
  </si>
  <si>
    <t>M00642_0_000000000-A53KY_1_1102_27335_18389</t>
  </si>
  <si>
    <t>Otu0394</t>
  </si>
  <si>
    <t>M00642_0_000000000-A53KY_1_1102_15754_14541</t>
  </si>
  <si>
    <t>Otu0397</t>
  </si>
  <si>
    <t>Pseudomonas(92)</t>
  </si>
  <si>
    <t>M00642_0_000000000-A53KY_1_2113_9719_22605</t>
  </si>
  <si>
    <t>Otu0400</t>
  </si>
  <si>
    <t>M00642_0_000000000-A53KY_1_1112_3218_11754</t>
  </si>
  <si>
    <t>Otu0401</t>
  </si>
  <si>
    <t>Bradyrhizobium(100)</t>
  </si>
  <si>
    <t>Bradyrhizobiaceae(100)</t>
  </si>
  <si>
    <t>Rhizobiales(100)</t>
  </si>
  <si>
    <t>M00642_0_000000000-A53KY_1_1105_25139_21091</t>
  </si>
  <si>
    <t>Otu0407</t>
  </si>
  <si>
    <t>Skermanella(100)</t>
  </si>
  <si>
    <t>Rhodospirillaceae(100)</t>
  </si>
  <si>
    <t>Rhodospirillales(100)</t>
  </si>
  <si>
    <t>M00642_0_000000000-A53KY_1_2102_9660_22223</t>
  </si>
  <si>
    <t>Otu0409</t>
  </si>
  <si>
    <t>M00642_12024_000000000-A6VV0_1_1101_22552_16935</t>
  </si>
  <si>
    <t>Otu0410</t>
  </si>
  <si>
    <t>Blautia(75)</t>
  </si>
  <si>
    <t>M00642_12024_000000000-A6VV0_1_1104_10552_15422</t>
  </si>
  <si>
    <t>Otu0411</t>
  </si>
  <si>
    <t>M00642_12024_000000000-A6VV0_1_2103_9646_13610</t>
  </si>
  <si>
    <t>Otu0412</t>
  </si>
  <si>
    <t>Ruminococcus2(59)</t>
  </si>
  <si>
    <t>M00642_12024_000000000-A6VV0_1_2107_14686_9770</t>
  </si>
  <si>
    <t>Otu0413</t>
  </si>
  <si>
    <t>M00642_12024_000000000-A6VV0_1_2113_4200_18595</t>
  </si>
  <si>
    <t>Otu0414</t>
  </si>
  <si>
    <t>Clostridium_XI(76)</t>
  </si>
  <si>
    <t>M00642_12024_000000000-A6VV0_1_2107_23409_7830</t>
  </si>
  <si>
    <t>Otu0415</t>
  </si>
  <si>
    <t>Escherichia/Shigella(84)</t>
  </si>
  <si>
    <t>M00642_12024_000000000-A6VV0_1_2101_28540_13399</t>
  </si>
  <si>
    <t>Otu0416</t>
  </si>
  <si>
    <t>Bacteroides(96)</t>
  </si>
  <si>
    <t>M00642_12024_000000000-A6VV0_1_1111_19499_9291</t>
  </si>
  <si>
    <t>Otu0417</t>
  </si>
  <si>
    <t>Bacteroides(97)</t>
  </si>
  <si>
    <t>M00642_12024_000000000-A6VV0_1_1111_5158_18991</t>
  </si>
  <si>
    <t>Otu0418</t>
  </si>
  <si>
    <t>M00642_12024_000000000-A6VV0_1_1113_8682_21459</t>
  </si>
  <si>
    <t>Otu0419</t>
  </si>
  <si>
    <t>M00642_12024_000000000-A6VV0_1_2111_9203_22124</t>
  </si>
  <si>
    <t>Otu0420</t>
  </si>
  <si>
    <t>Bordetella(100)</t>
  </si>
  <si>
    <t>Alcaligenaceae(100)</t>
  </si>
  <si>
    <t>M00642_12024_000000000-A6VV0_1_1108_19263_19614</t>
  </si>
  <si>
    <t>Otu0424</t>
  </si>
  <si>
    <t>M00642_0_000000000-A53KY_1_2107_15582_20065</t>
  </si>
  <si>
    <t>Otu0425</t>
  </si>
  <si>
    <t>M00642_0_000000000-A53KY_1_2109_10360_17509</t>
  </si>
  <si>
    <t>Otu0426</t>
  </si>
  <si>
    <t>M00642_0_000000000-A53KY_1_2106_16891_20464</t>
  </si>
  <si>
    <t>Otu0427</t>
  </si>
  <si>
    <t>M00642_0_000000000-A53KY_1_1114_16710_5446</t>
  </si>
  <si>
    <t>Otu0429</t>
  </si>
  <si>
    <t>M00642_0_000000000-A53KY_1_1112_12628_18627</t>
  </si>
  <si>
    <t>Otu0431</t>
  </si>
  <si>
    <t>Syntrophococcus(100)</t>
  </si>
  <si>
    <t>M00642_0_000000000-A53KY_1_1111_15276_15090</t>
  </si>
  <si>
    <t>Otu0435</t>
  </si>
  <si>
    <t>M00642_0_000000000-A53KY_1_2113_12496_17087</t>
  </si>
  <si>
    <t>Otu0436</t>
  </si>
  <si>
    <t>Bacteroides(56)</t>
  </si>
  <si>
    <t>M00642_0_000000000-A53KY_1_2110_25083_17125</t>
  </si>
  <si>
    <t>Otu0439</t>
  </si>
  <si>
    <t>Cdifficile(77)</t>
  </si>
  <si>
    <t>M00642_0_000000000-A53KY_1_2101_13699_11164</t>
  </si>
  <si>
    <t>Otu0442</t>
  </si>
  <si>
    <t>Stenotrophomonas(100)</t>
  </si>
  <si>
    <t>M00642_0_000000000-A53KY_1_1110_16820_22860</t>
  </si>
  <si>
    <t>Otu0444</t>
  </si>
  <si>
    <t>Marvinbryantia(57)</t>
  </si>
  <si>
    <t>Marvinbryantia(100)</t>
  </si>
  <si>
    <t>M00642_0_000000000-A53KY_1_1111_18037_26567</t>
  </si>
  <si>
    <t>Otu0445</t>
  </si>
  <si>
    <t>Cdifficile(68)</t>
  </si>
  <si>
    <t>M00642_0_000000000-A53KY_1_2108_16318_15468</t>
  </si>
  <si>
    <t>Total no. seqs</t>
  </si>
  <si>
    <t>ENA Sample Accession Number:</t>
  </si>
  <si>
    <t>Proportional abundance of each OTU (97% similarity clustering) per sample (in %). Dataset subsampled so that each sample had same number of reads (2698)</t>
  </si>
  <si>
    <t>Additional file 1. Table S1 - Full list of OTUs and taxonomic classifications</t>
  </si>
  <si>
    <t>PRJEB23313 (samples ERS1993272 to ERS1993309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4" fillId="0" borderId="1" xfId="0" applyFont="1" applyBorder="1"/>
    <xf numFmtId="0" fontId="0" fillId="0" borderId="0" xfId="0" applyFont="1"/>
    <xf numFmtId="0" fontId="1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10" fillId="0" borderId="0" xfId="0" applyFont="1" applyAlignment="1"/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82"/>
  <sheetViews>
    <sheetView tabSelected="1" zoomScale="85" zoomScaleNormal="85" workbookViewId="0">
      <selection activeCell="C21" sqref="C21"/>
    </sheetView>
  </sheetViews>
  <sheetFormatPr baseColWidth="10" defaultColWidth="9.140625" defaultRowHeight="15" x14ac:dyDescent="0.25"/>
  <cols>
    <col min="1" max="1" width="21.28515625" customWidth="1"/>
    <col min="40" max="40" width="11" bestFit="1" customWidth="1"/>
    <col min="41" max="41" width="47.42578125" style="12" bestFit="1" customWidth="1"/>
    <col min="42" max="42" width="34" style="12" customWidth="1"/>
    <col min="43" max="43" width="29" style="12" bestFit="1" customWidth="1"/>
    <col min="44" max="44" width="35.140625" style="12" bestFit="1" customWidth="1"/>
    <col min="45" max="45" width="23.140625" style="12" bestFit="1" customWidth="1"/>
    <col min="46" max="46" width="25.85546875" style="12" bestFit="1" customWidth="1"/>
    <col min="47" max="47" width="31.28515625" style="12" bestFit="1" customWidth="1"/>
  </cols>
  <sheetData>
    <row r="1" spans="1:50" ht="21" x14ac:dyDescent="0.35">
      <c r="A1" s="11" t="s">
        <v>1117</v>
      </c>
      <c r="C1" s="10"/>
    </row>
    <row r="2" spans="1:50" ht="21" x14ac:dyDescent="0.35">
      <c r="A2" s="1"/>
    </row>
    <row r="3" spans="1:50" x14ac:dyDescent="0.25">
      <c r="A3" s="2" t="s">
        <v>1116</v>
      </c>
    </row>
    <row r="4" spans="1:50" s="8" customFormat="1" x14ac:dyDescent="0.25">
      <c r="AO4" s="12"/>
      <c r="AP4" s="12"/>
      <c r="AQ4" s="12"/>
      <c r="AR4" s="12"/>
      <c r="AS4" s="12"/>
      <c r="AT4" s="12"/>
      <c r="AU4" s="12"/>
      <c r="AW4" s="6"/>
    </row>
    <row r="5" spans="1:50" x14ac:dyDescent="0.25">
      <c r="A5" s="5"/>
      <c r="B5" s="5" t="s">
        <v>2</v>
      </c>
      <c r="C5" s="5" t="s">
        <v>3</v>
      </c>
      <c r="D5" s="5" t="s">
        <v>4</v>
      </c>
      <c r="E5" s="5" t="s">
        <v>5</v>
      </c>
      <c r="F5" s="5" t="s">
        <v>6</v>
      </c>
      <c r="G5" s="5" t="s">
        <v>7</v>
      </c>
      <c r="H5" s="5" t="s">
        <v>8</v>
      </c>
      <c r="I5" s="5" t="s">
        <v>9</v>
      </c>
      <c r="J5" s="5" t="s">
        <v>10</v>
      </c>
      <c r="K5" s="5" t="s">
        <v>11</v>
      </c>
      <c r="L5" s="5" t="s">
        <v>12</v>
      </c>
      <c r="M5" s="5" t="s">
        <v>13</v>
      </c>
      <c r="N5" s="5" t="s">
        <v>14</v>
      </c>
      <c r="O5" s="5" t="s">
        <v>15</v>
      </c>
      <c r="P5" s="5" t="s">
        <v>16</v>
      </c>
      <c r="Q5" s="5" t="s">
        <v>17</v>
      </c>
      <c r="R5" s="5" t="s">
        <v>18</v>
      </c>
      <c r="S5" s="5" t="s">
        <v>19</v>
      </c>
      <c r="T5" s="5" t="s">
        <v>20</v>
      </c>
      <c r="U5" s="5" t="s">
        <v>21</v>
      </c>
      <c r="V5" s="5" t="s">
        <v>22</v>
      </c>
      <c r="W5" s="5" t="s">
        <v>23</v>
      </c>
      <c r="X5" s="5" t="s">
        <v>24</v>
      </c>
      <c r="Y5" s="5" t="s">
        <v>25</v>
      </c>
      <c r="Z5" s="5" t="s">
        <v>26</v>
      </c>
      <c r="AA5" s="5" t="s">
        <v>27</v>
      </c>
      <c r="AB5" s="5" t="s">
        <v>28</v>
      </c>
      <c r="AC5" s="5" t="s">
        <v>29</v>
      </c>
      <c r="AD5" s="5" t="s">
        <v>30</v>
      </c>
      <c r="AE5" s="5" t="s">
        <v>31</v>
      </c>
      <c r="AF5" s="5" t="s">
        <v>32</v>
      </c>
      <c r="AG5" s="5" t="s">
        <v>33</v>
      </c>
      <c r="AH5" s="5" t="s">
        <v>34</v>
      </c>
      <c r="AI5" s="5" t="s">
        <v>35</v>
      </c>
      <c r="AJ5" s="5" t="s">
        <v>36</v>
      </c>
      <c r="AK5" s="5" t="s">
        <v>37</v>
      </c>
      <c r="AL5" s="5" t="s">
        <v>38</v>
      </c>
      <c r="AM5" s="5" t="s">
        <v>39</v>
      </c>
      <c r="AN5" s="6" t="s">
        <v>40</v>
      </c>
    </row>
    <row r="6" spans="1:50" x14ac:dyDescent="0.25">
      <c r="A6" s="3" t="s">
        <v>0</v>
      </c>
      <c r="B6" s="3">
        <v>2698</v>
      </c>
      <c r="C6" s="3">
        <v>2698</v>
      </c>
      <c r="D6" s="3">
        <v>2698</v>
      </c>
      <c r="E6" s="3">
        <v>2698</v>
      </c>
      <c r="F6" s="3">
        <v>2698</v>
      </c>
      <c r="G6" s="3">
        <v>2698</v>
      </c>
      <c r="H6" s="3">
        <v>2698</v>
      </c>
      <c r="I6" s="3">
        <v>2698</v>
      </c>
      <c r="J6" s="3">
        <v>2698</v>
      </c>
      <c r="K6" s="3">
        <v>2698</v>
      </c>
      <c r="L6" s="3">
        <v>2698</v>
      </c>
      <c r="M6" s="3">
        <v>2698</v>
      </c>
      <c r="N6" s="3">
        <v>2698</v>
      </c>
      <c r="O6" s="3">
        <v>2698</v>
      </c>
      <c r="P6" s="3">
        <v>2698</v>
      </c>
      <c r="Q6" s="3">
        <v>2698</v>
      </c>
      <c r="R6" s="3">
        <v>2698</v>
      </c>
      <c r="S6" s="3">
        <v>2698</v>
      </c>
      <c r="T6" s="3">
        <v>2698</v>
      </c>
      <c r="U6" s="3">
        <v>2698</v>
      </c>
      <c r="V6" s="3">
        <v>2698</v>
      </c>
      <c r="W6" s="3">
        <v>2698</v>
      </c>
      <c r="X6" s="3">
        <v>2698</v>
      </c>
      <c r="Y6" s="3">
        <v>2698</v>
      </c>
      <c r="Z6" s="3">
        <v>2698</v>
      </c>
      <c r="AA6" s="3">
        <v>2698</v>
      </c>
      <c r="AB6" s="3">
        <v>2698</v>
      </c>
      <c r="AC6" s="3">
        <v>2698</v>
      </c>
      <c r="AD6" s="3">
        <v>2698</v>
      </c>
      <c r="AE6" s="3">
        <v>2698</v>
      </c>
      <c r="AF6" s="3">
        <v>2698</v>
      </c>
      <c r="AG6" s="3">
        <v>2698</v>
      </c>
      <c r="AH6" s="3">
        <v>2698</v>
      </c>
      <c r="AI6" s="3">
        <v>2698</v>
      </c>
      <c r="AJ6" s="3">
        <v>2698</v>
      </c>
      <c r="AK6" s="3">
        <v>2698</v>
      </c>
      <c r="AL6" s="3">
        <v>2698</v>
      </c>
      <c r="AM6" s="3">
        <v>2698</v>
      </c>
      <c r="AN6" s="3">
        <f>SUM(B6:AM6)</f>
        <v>102524</v>
      </c>
      <c r="AP6" s="6" t="s">
        <v>1</v>
      </c>
      <c r="AQ6" s="8"/>
      <c r="AR6" s="8"/>
      <c r="AS6" s="8"/>
    </row>
    <row r="7" spans="1:50" s="4" customFormat="1" ht="30" x14ac:dyDescent="0.25">
      <c r="A7" s="9" t="s">
        <v>1115</v>
      </c>
      <c r="B7" s="17" t="s">
        <v>1118</v>
      </c>
      <c r="C7" s="18"/>
      <c r="D7" s="18"/>
      <c r="E7" s="18"/>
      <c r="F7" s="18"/>
      <c r="G7" s="18"/>
      <c r="H7" s="19"/>
      <c r="AO7" s="13" t="s">
        <v>41</v>
      </c>
      <c r="AP7" s="13" t="s">
        <v>42</v>
      </c>
      <c r="AQ7" s="13" t="s">
        <v>43</v>
      </c>
      <c r="AR7" s="13" t="s">
        <v>44</v>
      </c>
      <c r="AS7" s="13" t="s">
        <v>45</v>
      </c>
      <c r="AT7" s="13" t="s">
        <v>46</v>
      </c>
      <c r="AU7" s="13" t="s">
        <v>47</v>
      </c>
      <c r="AV7" s="6" t="s">
        <v>48</v>
      </c>
      <c r="AW7" s="6"/>
      <c r="AX7"/>
    </row>
    <row r="8" spans="1:50" x14ac:dyDescent="0.25">
      <c r="A8" s="15" t="s">
        <v>49</v>
      </c>
      <c r="B8">
        <v>3.6693847294292072</v>
      </c>
      <c r="C8">
        <v>39.214232765011118</v>
      </c>
      <c r="D8">
        <v>3.7064492216456635E-2</v>
      </c>
      <c r="E8">
        <v>0</v>
      </c>
      <c r="F8">
        <v>0</v>
      </c>
      <c r="G8">
        <v>0</v>
      </c>
      <c r="H8">
        <v>5.0037064492216459</v>
      </c>
      <c r="I8">
        <v>3.7064492216456635E-2</v>
      </c>
      <c r="J8">
        <v>27.650111193476651</v>
      </c>
      <c r="K8">
        <v>42.068198665678281</v>
      </c>
      <c r="L8">
        <v>60.971089696071168</v>
      </c>
      <c r="M8">
        <v>48.332097850259451</v>
      </c>
      <c r="N8">
        <v>0</v>
      </c>
      <c r="O8">
        <v>22.312824314306894</v>
      </c>
      <c r="P8">
        <v>0</v>
      </c>
      <c r="Q8">
        <v>2.446256486286138</v>
      </c>
      <c r="R8">
        <v>3.6693847294292072</v>
      </c>
      <c r="S8">
        <v>21.90511489992587</v>
      </c>
      <c r="T8">
        <v>0</v>
      </c>
      <c r="U8">
        <v>9.5997034840622675</v>
      </c>
      <c r="V8">
        <v>3.1875463306152705</v>
      </c>
      <c r="W8">
        <v>85.470719051149004</v>
      </c>
      <c r="X8">
        <v>66.308376575240928</v>
      </c>
      <c r="Y8">
        <v>3.7064492216456635E-2</v>
      </c>
      <c r="Z8">
        <v>26.315789473684209</v>
      </c>
      <c r="AA8">
        <v>89.140103780578201</v>
      </c>
      <c r="AB8">
        <v>66.271312083024455</v>
      </c>
      <c r="AC8">
        <v>91.289844329132691</v>
      </c>
      <c r="AD8">
        <v>63.343217197924382</v>
      </c>
      <c r="AE8">
        <v>6.8569310600444773</v>
      </c>
      <c r="AF8">
        <v>0.1111934766493699</v>
      </c>
      <c r="AG8">
        <v>38.843587842846553</v>
      </c>
      <c r="AH8">
        <v>29.021497405485547</v>
      </c>
      <c r="AI8">
        <v>0</v>
      </c>
      <c r="AJ8">
        <v>0.85248332097850255</v>
      </c>
      <c r="AK8">
        <v>52.40919199406968</v>
      </c>
      <c r="AL8">
        <v>18.754633061527056</v>
      </c>
      <c r="AM8">
        <v>8.7101556708673087</v>
      </c>
      <c r="AN8" s="3">
        <v>25195</v>
      </c>
      <c r="AO8" s="14" t="s">
        <v>50</v>
      </c>
      <c r="AP8" s="12" t="s">
        <v>51</v>
      </c>
      <c r="AQ8" s="12" t="s">
        <v>51</v>
      </c>
      <c r="AR8" s="12" t="s">
        <v>52</v>
      </c>
      <c r="AS8" s="12" t="s">
        <v>53</v>
      </c>
      <c r="AT8" s="12" t="s">
        <v>54</v>
      </c>
      <c r="AU8" s="12" t="s">
        <v>54</v>
      </c>
      <c r="AV8" t="s">
        <v>55</v>
      </c>
    </row>
    <row r="9" spans="1:50" x14ac:dyDescent="0.25">
      <c r="A9" s="15" t="s">
        <v>56</v>
      </c>
      <c r="B9">
        <v>12.601927353595254</v>
      </c>
      <c r="C9">
        <v>4.929577464788732</v>
      </c>
      <c r="D9">
        <v>0.88954781319495924</v>
      </c>
      <c r="E9">
        <v>0.77835433654558939</v>
      </c>
      <c r="F9">
        <v>2.0756115641215716</v>
      </c>
      <c r="G9">
        <v>0.77835433654558939</v>
      </c>
      <c r="H9">
        <v>15.344699777613046</v>
      </c>
      <c r="I9">
        <v>27.427724240177909</v>
      </c>
      <c r="J9">
        <v>1.7420311341734618</v>
      </c>
      <c r="K9">
        <v>0.44477390659747962</v>
      </c>
      <c r="L9">
        <v>0.40770941438102298</v>
      </c>
      <c r="M9">
        <v>1.1489992587101558</v>
      </c>
      <c r="N9">
        <v>0.29651593773165308</v>
      </c>
      <c r="O9">
        <v>20.459599703484063</v>
      </c>
      <c r="P9">
        <v>4.3365455893254259</v>
      </c>
      <c r="Q9">
        <v>13.232023721275018</v>
      </c>
      <c r="R9">
        <v>22.386953298739805</v>
      </c>
      <c r="S9">
        <v>11.601186063750927</v>
      </c>
      <c r="T9">
        <v>91.252779836916233</v>
      </c>
      <c r="U9">
        <v>0.88954781319495924</v>
      </c>
      <c r="V9">
        <v>12.083024462564863</v>
      </c>
      <c r="W9">
        <v>4.0770941438102293</v>
      </c>
      <c r="X9">
        <v>0.59303187546330616</v>
      </c>
      <c r="Y9">
        <v>77.57598220904373</v>
      </c>
      <c r="Z9">
        <v>14.788732394366196</v>
      </c>
      <c r="AA9">
        <v>6.8939955522609342</v>
      </c>
      <c r="AB9">
        <v>2.4833209785025945</v>
      </c>
      <c r="AC9">
        <v>1.2972572275759824</v>
      </c>
      <c r="AD9">
        <v>15.863602668643439</v>
      </c>
      <c r="AE9">
        <v>11.489992587101556</v>
      </c>
      <c r="AF9">
        <v>47.294292068198665</v>
      </c>
      <c r="AG9">
        <v>3.7064492216456635E-2</v>
      </c>
      <c r="AH9">
        <v>4.6330615270570794</v>
      </c>
      <c r="AI9">
        <v>63.49147516679021</v>
      </c>
      <c r="AJ9">
        <v>23.424759080800591</v>
      </c>
      <c r="AK9">
        <v>32.802075611564128</v>
      </c>
      <c r="AL9">
        <v>1.1119347664936992</v>
      </c>
      <c r="AM9">
        <v>16.901408450704224</v>
      </c>
      <c r="AN9" s="3">
        <v>15375</v>
      </c>
      <c r="AO9" s="14" t="s">
        <v>57</v>
      </c>
      <c r="AP9" s="12" t="s">
        <v>58</v>
      </c>
      <c r="AQ9" s="12" t="s">
        <v>59</v>
      </c>
      <c r="AR9" s="12" t="s">
        <v>60</v>
      </c>
      <c r="AS9" s="12" t="s">
        <v>61</v>
      </c>
      <c r="AT9" s="12" t="s">
        <v>62</v>
      </c>
      <c r="AU9" s="12" t="s">
        <v>63</v>
      </c>
      <c r="AV9" t="s">
        <v>64</v>
      </c>
    </row>
    <row r="10" spans="1:50" x14ac:dyDescent="0.25">
      <c r="A10" s="15" t="s">
        <v>65</v>
      </c>
      <c r="B10">
        <v>0</v>
      </c>
      <c r="C10">
        <v>0</v>
      </c>
      <c r="D10">
        <v>72.42401779095627</v>
      </c>
      <c r="E10">
        <v>64.047442550037061</v>
      </c>
      <c r="F10">
        <v>72.683469236471467</v>
      </c>
      <c r="G10">
        <v>2.4091919940696811</v>
      </c>
      <c r="H10">
        <v>0</v>
      </c>
      <c r="I10">
        <v>3.7064492216456635E-2</v>
      </c>
      <c r="J10">
        <v>0</v>
      </c>
      <c r="K10">
        <v>0</v>
      </c>
      <c r="L10">
        <v>7.2275759822090428</v>
      </c>
      <c r="M10">
        <v>21.460340993328391</v>
      </c>
      <c r="N10">
        <v>0</v>
      </c>
      <c r="O10">
        <v>0</v>
      </c>
      <c r="P10">
        <v>68.680504077094142</v>
      </c>
      <c r="Q10">
        <v>0.1111934766493699</v>
      </c>
      <c r="R10">
        <v>0</v>
      </c>
      <c r="S10">
        <v>0</v>
      </c>
      <c r="T10">
        <v>0.14825796886582654</v>
      </c>
      <c r="U10">
        <v>45.589325426241665</v>
      </c>
      <c r="V10">
        <v>23.647146034099332</v>
      </c>
      <c r="W10">
        <v>3.7064492216456635E-2</v>
      </c>
      <c r="X10">
        <v>0</v>
      </c>
      <c r="Y10">
        <v>0</v>
      </c>
      <c r="Z10">
        <v>0</v>
      </c>
      <c r="AA10">
        <v>0</v>
      </c>
      <c r="AB10">
        <v>1.1119347664936992</v>
      </c>
      <c r="AC10">
        <v>0</v>
      </c>
      <c r="AD10">
        <v>0.66716085989621943</v>
      </c>
      <c r="AE10">
        <v>55.522609340252039</v>
      </c>
      <c r="AF10">
        <v>0</v>
      </c>
      <c r="AG10">
        <v>0</v>
      </c>
      <c r="AH10">
        <v>3.7064492216456635E-2</v>
      </c>
      <c r="AI10">
        <v>0</v>
      </c>
      <c r="AJ10">
        <v>0</v>
      </c>
      <c r="AK10">
        <v>0</v>
      </c>
      <c r="AL10">
        <v>61.564121571534471</v>
      </c>
      <c r="AM10">
        <v>3.7064492216456635E-2</v>
      </c>
      <c r="AN10" s="3">
        <v>13421</v>
      </c>
      <c r="AO10" s="14" t="s">
        <v>66</v>
      </c>
      <c r="AP10" s="12" t="s">
        <v>51</v>
      </c>
      <c r="AQ10" s="12" t="s">
        <v>51</v>
      </c>
      <c r="AR10" s="12" t="s">
        <v>52</v>
      </c>
      <c r="AS10" s="12" t="s">
        <v>53</v>
      </c>
      <c r="AT10" s="12" t="s">
        <v>54</v>
      </c>
      <c r="AU10" s="12" t="s">
        <v>54</v>
      </c>
      <c r="AV10" t="s">
        <v>67</v>
      </c>
    </row>
    <row r="11" spans="1:50" x14ac:dyDescent="0.25">
      <c r="A11" s="15" t="s">
        <v>68</v>
      </c>
      <c r="B11">
        <v>0</v>
      </c>
      <c r="C11">
        <v>3.7064492216456635E-2</v>
      </c>
      <c r="D11">
        <v>0</v>
      </c>
      <c r="E11">
        <v>0</v>
      </c>
      <c r="F11">
        <v>0</v>
      </c>
      <c r="G11">
        <v>0.81541882876204597</v>
      </c>
      <c r="H11">
        <v>7.3387694588584145</v>
      </c>
      <c r="I11">
        <v>0</v>
      </c>
      <c r="J11">
        <v>3.7805782060785766</v>
      </c>
      <c r="K11">
        <v>0.33358042994810971</v>
      </c>
      <c r="L11">
        <v>0</v>
      </c>
      <c r="M11">
        <v>0</v>
      </c>
      <c r="N11">
        <v>84.025203854707186</v>
      </c>
      <c r="O11">
        <v>20.051890289103039</v>
      </c>
      <c r="P11">
        <v>0</v>
      </c>
      <c r="Q11">
        <v>63.528539659006668</v>
      </c>
      <c r="R11">
        <v>56.152705707931801</v>
      </c>
      <c r="S11">
        <v>19.94069681245367</v>
      </c>
      <c r="T11">
        <v>0</v>
      </c>
      <c r="U11">
        <v>0</v>
      </c>
      <c r="V11">
        <v>0</v>
      </c>
      <c r="W11">
        <v>3.7064492216456635E-2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.44477390659747962</v>
      </c>
      <c r="AE11">
        <v>7.1905114899925877</v>
      </c>
      <c r="AF11">
        <v>0</v>
      </c>
      <c r="AG11">
        <v>0</v>
      </c>
      <c r="AH11">
        <v>0</v>
      </c>
      <c r="AI11">
        <v>3.7064492216456635E-2</v>
      </c>
      <c r="AJ11">
        <v>0.1111934766493699</v>
      </c>
      <c r="AK11">
        <v>0</v>
      </c>
      <c r="AL11">
        <v>0</v>
      </c>
      <c r="AM11">
        <v>0</v>
      </c>
      <c r="AN11" s="3">
        <v>7118</v>
      </c>
      <c r="AO11" s="14" t="s">
        <v>69</v>
      </c>
      <c r="AP11" s="12" t="s">
        <v>51</v>
      </c>
      <c r="AQ11" s="12" t="s">
        <v>51</v>
      </c>
      <c r="AR11" s="12" t="s">
        <v>52</v>
      </c>
      <c r="AS11" s="12" t="s">
        <v>53</v>
      </c>
      <c r="AT11" s="12" t="s">
        <v>54</v>
      </c>
      <c r="AU11" s="12" t="s">
        <v>54</v>
      </c>
      <c r="AV11" t="s">
        <v>70</v>
      </c>
    </row>
    <row r="12" spans="1:50" x14ac:dyDescent="0.25">
      <c r="A12" s="15" t="s">
        <v>7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10.155670867309118</v>
      </c>
      <c r="I12">
        <v>0.7412898443291327</v>
      </c>
      <c r="J12">
        <v>0.48183839881393625</v>
      </c>
      <c r="K12">
        <v>3.4840622683469236</v>
      </c>
      <c r="L12">
        <v>0</v>
      </c>
      <c r="M12">
        <v>0</v>
      </c>
      <c r="N12">
        <v>0</v>
      </c>
      <c r="O12">
        <v>0</v>
      </c>
      <c r="P12">
        <v>11.934766493699037</v>
      </c>
      <c r="Q12">
        <v>5.5967383246849511</v>
      </c>
      <c r="R12">
        <v>0</v>
      </c>
      <c r="S12">
        <v>0</v>
      </c>
      <c r="T12">
        <v>7.412898443291327E-2</v>
      </c>
      <c r="U12">
        <v>4.4106745737583397</v>
      </c>
      <c r="V12">
        <v>0.18532246108228317</v>
      </c>
      <c r="W12">
        <v>4.4106745737583397</v>
      </c>
      <c r="X12">
        <v>11.860637509266123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.88954781319495924</v>
      </c>
      <c r="AF12">
        <v>3.7064492216456635E-2</v>
      </c>
      <c r="AG12">
        <v>31.097108969607117</v>
      </c>
      <c r="AH12">
        <v>32.283172720533727</v>
      </c>
      <c r="AI12">
        <v>0</v>
      </c>
      <c r="AJ12">
        <v>0.25945144551519644</v>
      </c>
      <c r="AK12">
        <v>0</v>
      </c>
      <c r="AL12">
        <v>0</v>
      </c>
      <c r="AM12">
        <v>0</v>
      </c>
      <c r="AN12" s="3">
        <v>3181</v>
      </c>
      <c r="AO12" s="14" t="s">
        <v>72</v>
      </c>
      <c r="AP12" s="12" t="s">
        <v>51</v>
      </c>
      <c r="AQ12" s="12" t="s">
        <v>51</v>
      </c>
      <c r="AR12" s="12" t="s">
        <v>52</v>
      </c>
      <c r="AS12" s="12" t="s">
        <v>53</v>
      </c>
      <c r="AT12" s="12" t="s">
        <v>54</v>
      </c>
      <c r="AU12" s="12" t="s">
        <v>54</v>
      </c>
      <c r="AV12" t="s">
        <v>73</v>
      </c>
    </row>
    <row r="13" spans="1:50" x14ac:dyDescent="0.25">
      <c r="A13" s="15" t="s">
        <v>74</v>
      </c>
      <c r="B13">
        <v>4.4106745737583397</v>
      </c>
      <c r="C13">
        <v>3.5581912527798369</v>
      </c>
      <c r="D13">
        <v>0</v>
      </c>
      <c r="E13">
        <v>0</v>
      </c>
      <c r="F13">
        <v>16.679021497405486</v>
      </c>
      <c r="G13">
        <v>28.613787991104523</v>
      </c>
      <c r="H13">
        <v>0</v>
      </c>
      <c r="I13">
        <v>3.7064492216456635E-2</v>
      </c>
      <c r="J13">
        <v>0.22238695329873981</v>
      </c>
      <c r="K13">
        <v>1.1489992587101558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3.2616753150481839</v>
      </c>
      <c r="V13">
        <v>0</v>
      </c>
      <c r="W13">
        <v>0</v>
      </c>
      <c r="X13">
        <v>0</v>
      </c>
      <c r="Y13">
        <v>0</v>
      </c>
      <c r="Z13">
        <v>38.991845811712381</v>
      </c>
      <c r="AA13">
        <v>0</v>
      </c>
      <c r="AB13">
        <v>0</v>
      </c>
      <c r="AC13">
        <v>0</v>
      </c>
      <c r="AD13">
        <v>0</v>
      </c>
      <c r="AE13">
        <v>0.1111934766493699</v>
      </c>
      <c r="AF13">
        <v>1.4825796886582654</v>
      </c>
      <c r="AG13">
        <v>3.7064492216456635E-2</v>
      </c>
      <c r="AH13">
        <v>7.412898443291327E-2</v>
      </c>
      <c r="AI13">
        <v>0</v>
      </c>
      <c r="AJ13">
        <v>3.7064492216456635E-2</v>
      </c>
      <c r="AK13">
        <v>0</v>
      </c>
      <c r="AL13">
        <v>0.63009636767976285</v>
      </c>
      <c r="AM13">
        <v>0.29651593773165308</v>
      </c>
      <c r="AN13" s="3">
        <v>2687</v>
      </c>
      <c r="AO13" s="14" t="s">
        <v>75</v>
      </c>
      <c r="AP13" s="12" t="s">
        <v>76</v>
      </c>
      <c r="AQ13" s="12" t="s">
        <v>76</v>
      </c>
      <c r="AR13" s="12" t="s">
        <v>77</v>
      </c>
      <c r="AS13" s="12" t="s">
        <v>78</v>
      </c>
      <c r="AT13" s="12" t="s">
        <v>79</v>
      </c>
      <c r="AU13" s="12" t="s">
        <v>80</v>
      </c>
      <c r="AV13" t="s">
        <v>81</v>
      </c>
    </row>
    <row r="14" spans="1:50" x14ac:dyDescent="0.25">
      <c r="A14" s="15" t="s">
        <v>82</v>
      </c>
      <c r="B14">
        <v>3.0763528539659006</v>
      </c>
      <c r="C14">
        <v>0.18532246108228317</v>
      </c>
      <c r="D14">
        <v>8.5989621942179397</v>
      </c>
      <c r="E14">
        <v>5.0407709414381028</v>
      </c>
      <c r="F14">
        <v>0</v>
      </c>
      <c r="G14">
        <v>8.1541882876204586</v>
      </c>
      <c r="H14">
        <v>0</v>
      </c>
      <c r="I14">
        <v>0.96367679762787251</v>
      </c>
      <c r="J14">
        <v>7.412898443291327E-2</v>
      </c>
      <c r="K14">
        <v>3.7064492216456635E-2</v>
      </c>
      <c r="L14">
        <v>0</v>
      </c>
      <c r="M14">
        <v>0</v>
      </c>
      <c r="N14">
        <v>0</v>
      </c>
      <c r="O14">
        <v>2.8169014084507045</v>
      </c>
      <c r="P14">
        <v>0</v>
      </c>
      <c r="Q14">
        <v>0.18532246108228317</v>
      </c>
      <c r="R14">
        <v>0</v>
      </c>
      <c r="S14">
        <v>0</v>
      </c>
      <c r="T14">
        <v>0</v>
      </c>
      <c r="U14">
        <v>1.1489992587101558</v>
      </c>
      <c r="V14">
        <v>10.266864343958487</v>
      </c>
      <c r="W14">
        <v>0</v>
      </c>
      <c r="X14">
        <v>11.304670126019275</v>
      </c>
      <c r="Y14">
        <v>0</v>
      </c>
      <c r="Z14">
        <v>0</v>
      </c>
      <c r="AA14">
        <v>0</v>
      </c>
      <c r="AB14">
        <v>3.7064492216456635E-2</v>
      </c>
      <c r="AC14">
        <v>0</v>
      </c>
      <c r="AD14">
        <v>0</v>
      </c>
      <c r="AE14">
        <v>0</v>
      </c>
      <c r="AF14">
        <v>13.565604151223129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 s="3">
        <v>1766</v>
      </c>
      <c r="AO14" s="14" t="s">
        <v>83</v>
      </c>
      <c r="AP14" s="12" t="s">
        <v>84</v>
      </c>
      <c r="AQ14" s="12" t="s">
        <v>85</v>
      </c>
      <c r="AR14" s="12" t="s">
        <v>85</v>
      </c>
      <c r="AS14" s="12" t="s">
        <v>85</v>
      </c>
      <c r="AT14" s="12" t="s">
        <v>85</v>
      </c>
      <c r="AU14" s="12" t="s">
        <v>80</v>
      </c>
      <c r="AV14" t="s">
        <v>86</v>
      </c>
    </row>
    <row r="15" spans="1:50" x14ac:dyDescent="0.25">
      <c r="A15" s="15" t="s">
        <v>87</v>
      </c>
      <c r="B15">
        <v>0</v>
      </c>
      <c r="C15">
        <v>0</v>
      </c>
      <c r="D15">
        <v>0.96367679762787251</v>
      </c>
      <c r="E15">
        <v>5.0407709414381028</v>
      </c>
      <c r="F15">
        <v>0</v>
      </c>
      <c r="G15">
        <v>2.8910303928836178</v>
      </c>
      <c r="H15">
        <v>0.14825796886582654</v>
      </c>
      <c r="I15">
        <v>0</v>
      </c>
      <c r="J15">
        <v>0.77835433654558939</v>
      </c>
      <c r="K15">
        <v>0.81541882876204597</v>
      </c>
      <c r="L15">
        <v>0</v>
      </c>
      <c r="M15">
        <v>0.81541882876204597</v>
      </c>
      <c r="N15">
        <v>2.6686434395848777</v>
      </c>
      <c r="O15">
        <v>1.5567086730911788</v>
      </c>
      <c r="P15">
        <v>0.14825796886582654</v>
      </c>
      <c r="Q15">
        <v>0</v>
      </c>
      <c r="R15">
        <v>0</v>
      </c>
      <c r="S15">
        <v>0</v>
      </c>
      <c r="T15">
        <v>0</v>
      </c>
      <c r="U15">
        <v>0.63009636767976285</v>
      </c>
      <c r="V15">
        <v>8.8213491475166794</v>
      </c>
      <c r="W15">
        <v>0.18532246108228317</v>
      </c>
      <c r="X15">
        <v>0.33358042994810971</v>
      </c>
      <c r="Y15">
        <v>0</v>
      </c>
      <c r="Z15">
        <v>2.8169014084507045</v>
      </c>
      <c r="AA15">
        <v>0</v>
      </c>
      <c r="AB15">
        <v>0.51890289103039289</v>
      </c>
      <c r="AC15">
        <v>0</v>
      </c>
      <c r="AD15">
        <v>0</v>
      </c>
      <c r="AE15">
        <v>3.7064492216456635E-2</v>
      </c>
      <c r="AF15">
        <v>0</v>
      </c>
      <c r="AG15">
        <v>0.1111934766493699</v>
      </c>
      <c r="AH15">
        <v>0</v>
      </c>
      <c r="AI15">
        <v>3.7064492216456635E-2</v>
      </c>
      <c r="AJ15">
        <v>3.7064492216456635E-2</v>
      </c>
      <c r="AK15">
        <v>1.927353595255745</v>
      </c>
      <c r="AL15">
        <v>0.29651593773165308</v>
      </c>
      <c r="AM15">
        <v>25.389177168272798</v>
      </c>
      <c r="AN15" s="3">
        <v>1537</v>
      </c>
      <c r="AO15" s="14" t="s">
        <v>88</v>
      </c>
      <c r="AP15" s="12" t="s">
        <v>89</v>
      </c>
      <c r="AQ15" s="12" t="s">
        <v>89</v>
      </c>
      <c r="AR15" s="12" t="s">
        <v>90</v>
      </c>
      <c r="AS15" s="12" t="s">
        <v>91</v>
      </c>
      <c r="AT15" s="12" t="s">
        <v>92</v>
      </c>
      <c r="AU15" s="12" t="s">
        <v>80</v>
      </c>
      <c r="AV15" t="s">
        <v>93</v>
      </c>
    </row>
    <row r="16" spans="1:50" x14ac:dyDescent="0.25">
      <c r="A16" s="15" t="s">
        <v>94</v>
      </c>
      <c r="B16">
        <v>2.2609340252038548</v>
      </c>
      <c r="C16">
        <v>4.0770941438102293</v>
      </c>
      <c r="D16">
        <v>1.2601927353595257</v>
      </c>
      <c r="E16">
        <v>0.33358042994810971</v>
      </c>
      <c r="F16">
        <v>0</v>
      </c>
      <c r="G16">
        <v>3.2616753150481839</v>
      </c>
      <c r="H16">
        <v>11.638250555967383</v>
      </c>
      <c r="I16">
        <v>1.2601927353595257</v>
      </c>
      <c r="J16">
        <v>0.1111934766493699</v>
      </c>
      <c r="K16">
        <v>3.7064492216456635E-2</v>
      </c>
      <c r="L16">
        <v>0</v>
      </c>
      <c r="M16">
        <v>0</v>
      </c>
      <c r="N16">
        <v>0.1111934766493699</v>
      </c>
      <c r="O16">
        <v>3.7064492216456635E-2</v>
      </c>
      <c r="P16">
        <v>0</v>
      </c>
      <c r="Q16">
        <v>0.29651593773165308</v>
      </c>
      <c r="R16">
        <v>0</v>
      </c>
      <c r="S16">
        <v>8.1912527798369155</v>
      </c>
      <c r="T16">
        <v>0</v>
      </c>
      <c r="U16">
        <v>0.40770941438102298</v>
      </c>
      <c r="V16">
        <v>17.123795404002966</v>
      </c>
      <c r="W16">
        <v>1.0748702742772425</v>
      </c>
      <c r="X16">
        <v>0</v>
      </c>
      <c r="Y16">
        <v>7.412898443291327E-2</v>
      </c>
      <c r="Z16">
        <v>6.0785767234988883</v>
      </c>
      <c r="AA16">
        <v>0</v>
      </c>
      <c r="AB16">
        <v>0.14825796886582654</v>
      </c>
      <c r="AC16">
        <v>0.14825796886582654</v>
      </c>
      <c r="AD16">
        <v>4.1882876204596</v>
      </c>
      <c r="AE16">
        <v>0.33358042994810971</v>
      </c>
      <c r="AF16">
        <v>0.33358042994810971</v>
      </c>
      <c r="AG16">
        <v>7.6723498888065231</v>
      </c>
      <c r="AH16">
        <v>3.3358042994810972</v>
      </c>
      <c r="AI16">
        <v>0</v>
      </c>
      <c r="AJ16">
        <v>0</v>
      </c>
      <c r="AK16">
        <v>0.51890289103039289</v>
      </c>
      <c r="AL16">
        <v>0.70422535211267612</v>
      </c>
      <c r="AM16">
        <v>3.7064492216456635E-2</v>
      </c>
      <c r="AN16" s="3">
        <v>2025</v>
      </c>
      <c r="AO16" s="14" t="s">
        <v>95</v>
      </c>
      <c r="AP16" s="12" t="s">
        <v>96</v>
      </c>
      <c r="AQ16" s="12" t="s">
        <v>96</v>
      </c>
      <c r="AR16" s="12" t="s">
        <v>97</v>
      </c>
      <c r="AS16" s="12" t="s">
        <v>98</v>
      </c>
      <c r="AT16" s="12" t="s">
        <v>99</v>
      </c>
      <c r="AU16" s="12" t="s">
        <v>80</v>
      </c>
      <c r="AV16" t="s">
        <v>100</v>
      </c>
    </row>
    <row r="17" spans="1:48" x14ac:dyDescent="0.25">
      <c r="A17" s="15" t="s">
        <v>10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3.85470719051149</v>
      </c>
      <c r="S17">
        <v>1.8161601186063752</v>
      </c>
      <c r="T17">
        <v>0</v>
      </c>
      <c r="U17">
        <v>18.902891030392883</v>
      </c>
      <c r="V17">
        <v>2.0014825796886582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13.306152705707932</v>
      </c>
      <c r="AF17">
        <v>0</v>
      </c>
      <c r="AG17">
        <v>0</v>
      </c>
      <c r="AH17">
        <v>0</v>
      </c>
      <c r="AI17">
        <v>0</v>
      </c>
      <c r="AJ17">
        <v>3.7064492216456635E-2</v>
      </c>
      <c r="AK17">
        <v>0</v>
      </c>
      <c r="AL17">
        <v>0</v>
      </c>
      <c r="AM17">
        <v>0</v>
      </c>
      <c r="AN17" s="3">
        <v>1077</v>
      </c>
      <c r="AO17" s="14" t="s">
        <v>102</v>
      </c>
      <c r="AP17" s="12" t="s">
        <v>103</v>
      </c>
      <c r="AQ17" s="12" t="s">
        <v>103</v>
      </c>
      <c r="AR17" s="12" t="s">
        <v>104</v>
      </c>
      <c r="AS17" s="12" t="s">
        <v>105</v>
      </c>
      <c r="AT17" s="12" t="s">
        <v>54</v>
      </c>
      <c r="AU17" s="12" t="s">
        <v>54</v>
      </c>
      <c r="AV17" t="s">
        <v>106</v>
      </c>
    </row>
    <row r="18" spans="1:48" x14ac:dyDescent="0.25">
      <c r="A18" s="15" t="s">
        <v>10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.44477390659747962</v>
      </c>
      <c r="I18">
        <v>0</v>
      </c>
      <c r="J18">
        <v>1.3713862120088955</v>
      </c>
      <c r="K18">
        <v>0.18532246108228317</v>
      </c>
      <c r="L18">
        <v>1.1860637509266123</v>
      </c>
      <c r="M18">
        <v>0.66716085989621943</v>
      </c>
      <c r="N18">
        <v>0</v>
      </c>
      <c r="O18">
        <v>24.462564862861381</v>
      </c>
      <c r="P18">
        <v>0</v>
      </c>
      <c r="Q18">
        <v>0.51890289103039289</v>
      </c>
      <c r="R18">
        <v>0.1111934766493699</v>
      </c>
      <c r="S18">
        <v>0</v>
      </c>
      <c r="T18">
        <v>0.1111934766493699</v>
      </c>
      <c r="U18">
        <v>0.25945144551519644</v>
      </c>
      <c r="V18">
        <v>0</v>
      </c>
      <c r="W18">
        <v>0.40770941438102298</v>
      </c>
      <c r="X18">
        <v>0.37064492216456635</v>
      </c>
      <c r="Y18">
        <v>1.3343217197924389</v>
      </c>
      <c r="Z18">
        <v>0</v>
      </c>
      <c r="AA18">
        <v>0.55596738324684958</v>
      </c>
      <c r="AB18">
        <v>11.304670126019275</v>
      </c>
      <c r="AC18">
        <v>3.7064492216456635E-2</v>
      </c>
      <c r="AD18">
        <v>1.2601927353595257</v>
      </c>
      <c r="AE18">
        <v>0.81541882876204597</v>
      </c>
      <c r="AF18">
        <v>3.7064492216456635E-2</v>
      </c>
      <c r="AG18">
        <v>0.1111934766493699</v>
      </c>
      <c r="AH18">
        <v>0.1111934766493699</v>
      </c>
      <c r="AI18">
        <v>0</v>
      </c>
      <c r="AJ18">
        <v>3.1504818383988136</v>
      </c>
      <c r="AK18">
        <v>3.7064492216456635E-2</v>
      </c>
      <c r="AL18">
        <v>0.55596738324684958</v>
      </c>
      <c r="AM18">
        <v>0.88954781319495924</v>
      </c>
      <c r="AN18" s="3">
        <v>1357</v>
      </c>
      <c r="AO18" s="14" t="s">
        <v>108</v>
      </c>
      <c r="AP18" s="12" t="s">
        <v>109</v>
      </c>
      <c r="AQ18" s="12" t="s">
        <v>109</v>
      </c>
      <c r="AR18" s="12" t="s">
        <v>110</v>
      </c>
      <c r="AS18" s="12" t="s">
        <v>98</v>
      </c>
      <c r="AT18" s="12" t="s">
        <v>99</v>
      </c>
      <c r="AU18" s="12" t="s">
        <v>80</v>
      </c>
      <c r="AV18" t="s">
        <v>111</v>
      </c>
    </row>
    <row r="19" spans="1:48" x14ac:dyDescent="0.25">
      <c r="A19" s="15" t="s">
        <v>112</v>
      </c>
      <c r="B19">
        <v>0</v>
      </c>
      <c r="C19">
        <v>0</v>
      </c>
      <c r="D19">
        <v>0</v>
      </c>
      <c r="E19">
        <v>3.7064492216456635E-2</v>
      </c>
      <c r="F19">
        <v>0</v>
      </c>
      <c r="G19">
        <v>0</v>
      </c>
      <c r="H19">
        <v>16.530763528539659</v>
      </c>
      <c r="I19">
        <v>0</v>
      </c>
      <c r="J19">
        <v>0</v>
      </c>
      <c r="K19">
        <v>11.67531504818384</v>
      </c>
      <c r="L19">
        <v>0</v>
      </c>
      <c r="M19">
        <v>7.412898443291327E-2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.33358042994810971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20.014825796886583</v>
      </c>
      <c r="AJ19">
        <v>26.464047442550036</v>
      </c>
      <c r="AK19">
        <v>0</v>
      </c>
      <c r="AL19">
        <v>0</v>
      </c>
      <c r="AM19">
        <v>0</v>
      </c>
      <c r="AN19" s="3">
        <v>2027</v>
      </c>
      <c r="AO19" s="14" t="s">
        <v>113</v>
      </c>
      <c r="AP19" s="12" t="s">
        <v>51</v>
      </c>
      <c r="AQ19" s="12" t="s">
        <v>51</v>
      </c>
      <c r="AR19" s="12" t="s">
        <v>52</v>
      </c>
      <c r="AS19" s="12" t="s">
        <v>53</v>
      </c>
      <c r="AT19" s="12" t="s">
        <v>54</v>
      </c>
      <c r="AU19" s="12" t="s">
        <v>54</v>
      </c>
      <c r="AV19" t="s">
        <v>114</v>
      </c>
    </row>
    <row r="20" spans="1:48" x14ac:dyDescent="0.25">
      <c r="A20" s="15" t="s">
        <v>115</v>
      </c>
      <c r="B20">
        <v>0</v>
      </c>
      <c r="C20">
        <v>0</v>
      </c>
      <c r="D20">
        <v>0</v>
      </c>
      <c r="E20">
        <v>0</v>
      </c>
      <c r="F20">
        <v>0</v>
      </c>
      <c r="G20">
        <v>0.18532246108228317</v>
      </c>
      <c r="H20">
        <v>0.1111934766493699</v>
      </c>
      <c r="I20">
        <v>0.7412898443291327</v>
      </c>
      <c r="J20">
        <v>7.4128984432913274</v>
      </c>
      <c r="K20">
        <v>3.7064492216456635E-2</v>
      </c>
      <c r="L20">
        <v>11.415863602668644</v>
      </c>
      <c r="M20">
        <v>14.936990363232026</v>
      </c>
      <c r="N20">
        <v>0</v>
      </c>
      <c r="O20">
        <v>0</v>
      </c>
      <c r="P20">
        <v>0.1111934766493699</v>
      </c>
      <c r="Q20">
        <v>1.1119347664936992</v>
      </c>
      <c r="R20">
        <v>0</v>
      </c>
      <c r="S20">
        <v>0.51890289103039289</v>
      </c>
      <c r="T20">
        <v>0</v>
      </c>
      <c r="U20">
        <v>0</v>
      </c>
      <c r="V20">
        <v>7.412898443291327E-2</v>
      </c>
      <c r="W20">
        <v>0</v>
      </c>
      <c r="X20">
        <v>0</v>
      </c>
      <c r="Y20">
        <v>0</v>
      </c>
      <c r="Z20">
        <v>0</v>
      </c>
      <c r="AA20">
        <v>0</v>
      </c>
      <c r="AB20">
        <v>3.7435137138621197</v>
      </c>
      <c r="AC20">
        <v>3.7064492216456635E-2</v>
      </c>
      <c r="AD20">
        <v>0.1111934766493699</v>
      </c>
      <c r="AE20">
        <v>3.7064492216456635E-2</v>
      </c>
      <c r="AF20">
        <v>0</v>
      </c>
      <c r="AG20">
        <v>0</v>
      </c>
      <c r="AH20">
        <v>0.7412898443291327</v>
      </c>
      <c r="AI20">
        <v>0</v>
      </c>
      <c r="AJ20">
        <v>1.0748702742772425</v>
      </c>
      <c r="AK20">
        <v>0</v>
      </c>
      <c r="AL20">
        <v>0</v>
      </c>
      <c r="AM20">
        <v>0</v>
      </c>
      <c r="AN20" s="3">
        <v>1144</v>
      </c>
      <c r="AO20" s="14" t="s">
        <v>116</v>
      </c>
      <c r="AP20" s="12" t="s">
        <v>109</v>
      </c>
      <c r="AQ20" s="12" t="s">
        <v>109</v>
      </c>
      <c r="AR20" s="12" t="s">
        <v>110</v>
      </c>
      <c r="AS20" s="12" t="s">
        <v>98</v>
      </c>
      <c r="AT20" s="12" t="s">
        <v>99</v>
      </c>
      <c r="AU20" s="12" t="s">
        <v>80</v>
      </c>
      <c r="AV20" t="s">
        <v>117</v>
      </c>
    </row>
    <row r="21" spans="1:48" x14ac:dyDescent="0.25">
      <c r="A21" s="15" t="s">
        <v>118</v>
      </c>
      <c r="B21">
        <v>4.6330615270570794</v>
      </c>
      <c r="C21">
        <v>0.33358042994810971</v>
      </c>
      <c r="D21">
        <v>5.5596738324684951</v>
      </c>
      <c r="E21">
        <v>10.155670867309118</v>
      </c>
      <c r="F21">
        <v>0</v>
      </c>
      <c r="G21">
        <v>3.7064492216456635E-2</v>
      </c>
      <c r="H21">
        <v>0</v>
      </c>
      <c r="I21">
        <v>9.4143810229799847</v>
      </c>
      <c r="J21">
        <v>0</v>
      </c>
      <c r="K21">
        <v>0</v>
      </c>
      <c r="L21">
        <v>0</v>
      </c>
      <c r="M21">
        <v>0.66716085989621943</v>
      </c>
      <c r="N21">
        <v>0.81541882876204597</v>
      </c>
      <c r="O21">
        <v>0.44477390659747962</v>
      </c>
      <c r="P21">
        <v>0</v>
      </c>
      <c r="Q21">
        <v>0.18532246108228317</v>
      </c>
      <c r="R21">
        <v>0.37064492216456635</v>
      </c>
      <c r="S21">
        <v>0</v>
      </c>
      <c r="T21">
        <v>0</v>
      </c>
      <c r="U21">
        <v>0.1111934766493699</v>
      </c>
      <c r="V21">
        <v>2.8539659006671609</v>
      </c>
      <c r="W21">
        <v>0.14825796886582654</v>
      </c>
      <c r="X21">
        <v>2.0756115641215716</v>
      </c>
      <c r="Y21">
        <v>0</v>
      </c>
      <c r="Z21">
        <v>0.1111934766493699</v>
      </c>
      <c r="AA21">
        <v>0</v>
      </c>
      <c r="AB21">
        <v>3.7064492216456635E-2</v>
      </c>
      <c r="AC21">
        <v>0</v>
      </c>
      <c r="AD21">
        <v>7.412898443291327E-2</v>
      </c>
      <c r="AE21">
        <v>0.33358042994810971</v>
      </c>
      <c r="AF21">
        <v>12.824314306893998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4.0400296515937733</v>
      </c>
      <c r="AN21" s="3">
        <v>1490</v>
      </c>
      <c r="AO21" s="14" t="s">
        <v>119</v>
      </c>
      <c r="AP21" s="12" t="s">
        <v>120</v>
      </c>
      <c r="AQ21" s="12" t="s">
        <v>121</v>
      </c>
      <c r="AR21" s="12" t="s">
        <v>77</v>
      </c>
      <c r="AS21" s="12" t="s">
        <v>78</v>
      </c>
      <c r="AT21" s="12" t="s">
        <v>79</v>
      </c>
      <c r="AU21" s="12" t="s">
        <v>80</v>
      </c>
      <c r="AV21" t="s">
        <v>122</v>
      </c>
    </row>
    <row r="22" spans="1:48" x14ac:dyDescent="0.25">
      <c r="A22" s="15" t="s">
        <v>123</v>
      </c>
      <c r="B22">
        <v>0</v>
      </c>
      <c r="C22">
        <v>5.2260934025203856</v>
      </c>
      <c r="D22">
        <v>0</v>
      </c>
      <c r="E22">
        <v>0</v>
      </c>
      <c r="F22">
        <v>3.7064492216456635E-2</v>
      </c>
      <c r="G22">
        <v>0</v>
      </c>
      <c r="H22">
        <v>0</v>
      </c>
      <c r="I22">
        <v>0</v>
      </c>
      <c r="J22">
        <v>30.096367679762785</v>
      </c>
      <c r="K22">
        <v>20.051890289103039</v>
      </c>
      <c r="L22">
        <v>3.7064492216456635E-2</v>
      </c>
      <c r="M22">
        <v>7.412898443291327E-2</v>
      </c>
      <c r="N22">
        <v>1.0007412898443291</v>
      </c>
      <c r="O22">
        <v>0.25945144551519644</v>
      </c>
      <c r="P22">
        <v>3.7064492216456635E-2</v>
      </c>
      <c r="Q22">
        <v>0</v>
      </c>
      <c r="R22">
        <v>0.1111934766493699</v>
      </c>
      <c r="S22">
        <v>0.33358042994810971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.1111934766493699</v>
      </c>
      <c r="AA22">
        <v>0</v>
      </c>
      <c r="AB22">
        <v>0</v>
      </c>
      <c r="AC22">
        <v>0.14825796886582654</v>
      </c>
      <c r="AD22">
        <v>1.3713862120088955</v>
      </c>
      <c r="AE22">
        <v>0</v>
      </c>
      <c r="AF22">
        <v>0</v>
      </c>
      <c r="AG22">
        <v>0</v>
      </c>
      <c r="AH22">
        <v>2.8169014084507045</v>
      </c>
      <c r="AI22">
        <v>0</v>
      </c>
      <c r="AJ22">
        <v>0</v>
      </c>
      <c r="AK22">
        <v>0</v>
      </c>
      <c r="AL22">
        <v>0.33358042994810971</v>
      </c>
      <c r="AM22">
        <v>0</v>
      </c>
      <c r="AN22" s="3">
        <v>1674</v>
      </c>
      <c r="AO22" s="14" t="s">
        <v>124</v>
      </c>
      <c r="AP22" s="12" t="s">
        <v>51</v>
      </c>
      <c r="AQ22" s="12" t="s">
        <v>51</v>
      </c>
      <c r="AR22" s="12" t="s">
        <v>52</v>
      </c>
      <c r="AS22" s="12" t="s">
        <v>53</v>
      </c>
      <c r="AT22" s="12" t="s">
        <v>54</v>
      </c>
      <c r="AU22" s="12" t="s">
        <v>54</v>
      </c>
      <c r="AV22" t="s">
        <v>125</v>
      </c>
    </row>
    <row r="23" spans="1:48" x14ac:dyDescent="0.25">
      <c r="A23" s="15" t="s">
        <v>126</v>
      </c>
      <c r="B23">
        <v>0.22238695329873981</v>
      </c>
      <c r="C23">
        <v>0.25945144551519644</v>
      </c>
      <c r="D23">
        <v>0</v>
      </c>
      <c r="E23">
        <v>0</v>
      </c>
      <c r="F23">
        <v>0</v>
      </c>
      <c r="G23">
        <v>0.44477390659747962</v>
      </c>
      <c r="H23">
        <v>1.5196441808747221</v>
      </c>
      <c r="I23">
        <v>7.1534469977761308</v>
      </c>
      <c r="J23">
        <v>0.44477390659747962</v>
      </c>
      <c r="K23">
        <v>0</v>
      </c>
      <c r="L23">
        <v>0.63009636767976285</v>
      </c>
      <c r="M23">
        <v>0.14825796886582654</v>
      </c>
      <c r="N23">
        <v>3.7064492216456635E-2</v>
      </c>
      <c r="O23">
        <v>0</v>
      </c>
      <c r="P23">
        <v>10.452186805040771</v>
      </c>
      <c r="Q23">
        <v>7.412898443291327E-2</v>
      </c>
      <c r="R23">
        <v>0.18532246108228317</v>
      </c>
      <c r="S23">
        <v>3.8176426982950331</v>
      </c>
      <c r="T23">
        <v>0</v>
      </c>
      <c r="U23">
        <v>0</v>
      </c>
      <c r="V23">
        <v>0.25945144551519644</v>
      </c>
      <c r="W23">
        <v>0</v>
      </c>
      <c r="X23">
        <v>0</v>
      </c>
      <c r="Y23">
        <v>0</v>
      </c>
      <c r="Z23">
        <v>0</v>
      </c>
      <c r="AA23">
        <v>0.33358042994810971</v>
      </c>
      <c r="AB23">
        <v>0</v>
      </c>
      <c r="AC23">
        <v>5.4114158636026684</v>
      </c>
      <c r="AD23">
        <v>4.7071905114899923</v>
      </c>
      <c r="AE23">
        <v>0</v>
      </c>
      <c r="AF23">
        <v>1.6679021497405486</v>
      </c>
      <c r="AG23">
        <v>13.602668643439586</v>
      </c>
      <c r="AH23">
        <v>3.7064492216456635E-2</v>
      </c>
      <c r="AI23">
        <v>3.5211267605633805</v>
      </c>
      <c r="AJ23">
        <v>0.96367679762787251</v>
      </c>
      <c r="AK23">
        <v>0</v>
      </c>
      <c r="AL23">
        <v>3.7064492216456635E-2</v>
      </c>
      <c r="AM23">
        <v>7.412898443291327E-2</v>
      </c>
      <c r="AN23" s="3">
        <v>1511</v>
      </c>
      <c r="AO23" s="14" t="s">
        <v>127</v>
      </c>
      <c r="AP23" s="12" t="s">
        <v>128</v>
      </c>
      <c r="AQ23" s="12" t="s">
        <v>85</v>
      </c>
      <c r="AR23" s="12" t="s">
        <v>60</v>
      </c>
      <c r="AS23" s="12" t="s">
        <v>61</v>
      </c>
      <c r="AT23" s="12" t="s">
        <v>62</v>
      </c>
      <c r="AU23" s="12" t="s">
        <v>63</v>
      </c>
      <c r="AV23" t="s">
        <v>129</v>
      </c>
    </row>
    <row r="24" spans="1:48" x14ac:dyDescent="0.25">
      <c r="A24" s="15" t="s">
        <v>130</v>
      </c>
      <c r="B24">
        <v>13.046701260192735</v>
      </c>
      <c r="C24">
        <v>0.18532246108228317</v>
      </c>
      <c r="D24">
        <v>0</v>
      </c>
      <c r="E24">
        <v>2.5574499629355079</v>
      </c>
      <c r="F24">
        <v>0</v>
      </c>
      <c r="G24">
        <v>0</v>
      </c>
      <c r="H24">
        <v>0.14825796886582654</v>
      </c>
      <c r="I24">
        <v>0.14825796886582654</v>
      </c>
      <c r="J24">
        <v>0.81541882876204597</v>
      </c>
      <c r="K24">
        <v>0.18532246108228317</v>
      </c>
      <c r="L24">
        <v>8.7472201630837656</v>
      </c>
      <c r="M24">
        <v>4.7071905114899923</v>
      </c>
      <c r="N24">
        <v>0</v>
      </c>
      <c r="O24">
        <v>3.7064492216456635E-2</v>
      </c>
      <c r="P24">
        <v>0</v>
      </c>
      <c r="Q24">
        <v>0.55596738324684958</v>
      </c>
      <c r="R24">
        <v>0</v>
      </c>
      <c r="S24">
        <v>0</v>
      </c>
      <c r="T24">
        <v>0</v>
      </c>
      <c r="U24">
        <v>0</v>
      </c>
      <c r="V24">
        <v>3.7064492216456635E-2</v>
      </c>
      <c r="W24">
        <v>0</v>
      </c>
      <c r="X24">
        <v>3.7064492216456635E-2</v>
      </c>
      <c r="Y24">
        <v>0</v>
      </c>
      <c r="Z24">
        <v>0</v>
      </c>
      <c r="AA24">
        <v>0</v>
      </c>
      <c r="AB24">
        <v>6.9310600444773911</v>
      </c>
      <c r="AC24">
        <v>0</v>
      </c>
      <c r="AD24">
        <v>0</v>
      </c>
      <c r="AE24">
        <v>7.412898443291327E-2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7.412898443291327E-2</v>
      </c>
      <c r="AN24" s="3">
        <v>1033</v>
      </c>
      <c r="AO24" s="14" t="s">
        <v>131</v>
      </c>
      <c r="AP24" s="12" t="s">
        <v>109</v>
      </c>
      <c r="AQ24" s="12" t="s">
        <v>109</v>
      </c>
      <c r="AR24" s="12" t="s">
        <v>110</v>
      </c>
      <c r="AS24" s="12" t="s">
        <v>98</v>
      </c>
      <c r="AT24" s="12" t="s">
        <v>99</v>
      </c>
      <c r="AU24" s="12" t="s">
        <v>80</v>
      </c>
      <c r="AV24" t="s">
        <v>132</v>
      </c>
    </row>
    <row r="25" spans="1:48" x14ac:dyDescent="0.25">
      <c r="A25" s="15" t="s">
        <v>133</v>
      </c>
      <c r="B25">
        <v>1.1119347664936992</v>
      </c>
      <c r="C25">
        <v>0</v>
      </c>
      <c r="D25">
        <v>1.3343217197924389</v>
      </c>
      <c r="E25">
        <v>2.4833209785025945</v>
      </c>
      <c r="F25">
        <v>0</v>
      </c>
      <c r="G25">
        <v>0</v>
      </c>
      <c r="H25">
        <v>0</v>
      </c>
      <c r="I25">
        <v>3.7064492216456635E-2</v>
      </c>
      <c r="J25">
        <v>0.37064492216456635</v>
      </c>
      <c r="K25">
        <v>0.70422535211267612</v>
      </c>
      <c r="L25">
        <v>0</v>
      </c>
      <c r="M25">
        <v>0.18532246108228317</v>
      </c>
      <c r="N25">
        <v>1.7790956263899185</v>
      </c>
      <c r="O25">
        <v>2.2979985174203117</v>
      </c>
      <c r="P25">
        <v>0</v>
      </c>
      <c r="Q25">
        <v>0.85248332097850255</v>
      </c>
      <c r="R25">
        <v>0.63009636767976285</v>
      </c>
      <c r="S25">
        <v>0.37064492216456635</v>
      </c>
      <c r="T25">
        <v>0</v>
      </c>
      <c r="U25">
        <v>1.0378057820607858</v>
      </c>
      <c r="V25">
        <v>8.3395107487027431</v>
      </c>
      <c r="W25">
        <v>3.7064492216456635E-2</v>
      </c>
      <c r="X25">
        <v>0</v>
      </c>
      <c r="Y25">
        <v>0</v>
      </c>
      <c r="Z25">
        <v>3.7064492216456635E-2</v>
      </c>
      <c r="AA25">
        <v>0</v>
      </c>
      <c r="AB25">
        <v>7.412898443291327E-2</v>
      </c>
      <c r="AC25">
        <v>0</v>
      </c>
      <c r="AD25">
        <v>3.7064492216456635E-2</v>
      </c>
      <c r="AE25">
        <v>0</v>
      </c>
      <c r="AF25">
        <v>2.7798369162342476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5.3002223869532985</v>
      </c>
      <c r="AN25" s="3">
        <v>804</v>
      </c>
      <c r="AO25" s="14" t="s">
        <v>119</v>
      </c>
      <c r="AP25" s="12" t="s">
        <v>134</v>
      </c>
      <c r="AQ25" s="12" t="s">
        <v>135</v>
      </c>
      <c r="AR25" s="12" t="s">
        <v>77</v>
      </c>
      <c r="AS25" s="12" t="s">
        <v>78</v>
      </c>
      <c r="AT25" s="12" t="s">
        <v>79</v>
      </c>
      <c r="AU25" s="12" t="s">
        <v>80</v>
      </c>
      <c r="AV25" t="s">
        <v>136</v>
      </c>
    </row>
    <row r="26" spans="1:48" x14ac:dyDescent="0.25">
      <c r="A26" s="15" t="s">
        <v>137</v>
      </c>
      <c r="B26">
        <v>0</v>
      </c>
      <c r="C26">
        <v>0</v>
      </c>
      <c r="D26">
        <v>0</v>
      </c>
      <c r="E26">
        <v>0.48183839881393625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20.237212750185325</v>
      </c>
      <c r="Z26">
        <v>1.3343217197924389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10.081541882876206</v>
      </c>
      <c r="AK26">
        <v>0.14825796886582654</v>
      </c>
      <c r="AL26">
        <v>6.1156412157153452</v>
      </c>
      <c r="AM26">
        <v>0</v>
      </c>
      <c r="AN26" s="3">
        <v>1036</v>
      </c>
      <c r="AO26" s="14" t="s">
        <v>138</v>
      </c>
      <c r="AP26" s="12" t="s">
        <v>139</v>
      </c>
      <c r="AQ26" s="12" t="s">
        <v>139</v>
      </c>
      <c r="AR26" s="12" t="s">
        <v>140</v>
      </c>
      <c r="AS26" s="12" t="s">
        <v>141</v>
      </c>
      <c r="AT26" s="12" t="s">
        <v>142</v>
      </c>
      <c r="AU26" s="12" t="s">
        <v>143</v>
      </c>
      <c r="AV26" t="s">
        <v>144</v>
      </c>
    </row>
    <row r="27" spans="1:48" x14ac:dyDescent="0.25">
      <c r="A27" s="15" t="s">
        <v>145</v>
      </c>
      <c r="B27">
        <v>0</v>
      </c>
      <c r="C27">
        <v>0</v>
      </c>
      <c r="D27">
        <v>0</v>
      </c>
      <c r="E27">
        <v>0.96367679762787251</v>
      </c>
      <c r="F27">
        <v>0</v>
      </c>
      <c r="G27">
        <v>0</v>
      </c>
      <c r="H27">
        <v>0</v>
      </c>
      <c r="I27">
        <v>0</v>
      </c>
      <c r="J27">
        <v>1.1860637509266123</v>
      </c>
      <c r="K27">
        <v>11.823573017049666</v>
      </c>
      <c r="L27">
        <v>8.3024462564862862</v>
      </c>
      <c r="M27">
        <v>3.4840622683469236</v>
      </c>
      <c r="N27">
        <v>0</v>
      </c>
      <c r="O27">
        <v>0.18532246108228317</v>
      </c>
      <c r="P27">
        <v>0</v>
      </c>
      <c r="Q27">
        <v>0</v>
      </c>
      <c r="R27">
        <v>0</v>
      </c>
      <c r="S27">
        <v>0</v>
      </c>
      <c r="T27">
        <v>0</v>
      </c>
      <c r="U27">
        <v>0.51890289103039289</v>
      </c>
      <c r="V27">
        <v>0.70422535211267612</v>
      </c>
      <c r="W27">
        <v>0</v>
      </c>
      <c r="X27">
        <v>1.0378057820607858</v>
      </c>
      <c r="Y27">
        <v>0</v>
      </c>
      <c r="Z27">
        <v>2.6686434395848777</v>
      </c>
      <c r="AA27">
        <v>0</v>
      </c>
      <c r="AB27">
        <v>0</v>
      </c>
      <c r="AC27">
        <v>0</v>
      </c>
      <c r="AD27">
        <v>0</v>
      </c>
      <c r="AE27">
        <v>0.92661230541141593</v>
      </c>
      <c r="AF27">
        <v>5.4855448480355822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1.3713862120088955</v>
      </c>
      <c r="AN27" s="3">
        <v>1043</v>
      </c>
      <c r="AO27" s="14" t="s">
        <v>146</v>
      </c>
      <c r="AP27" s="12" t="s">
        <v>109</v>
      </c>
      <c r="AQ27" s="12" t="s">
        <v>109</v>
      </c>
      <c r="AR27" s="12" t="s">
        <v>110</v>
      </c>
      <c r="AS27" s="12" t="s">
        <v>98</v>
      </c>
      <c r="AT27" s="12" t="s">
        <v>99</v>
      </c>
      <c r="AU27" s="12" t="s">
        <v>80</v>
      </c>
      <c r="AV27" t="s">
        <v>147</v>
      </c>
    </row>
    <row r="28" spans="1:48" x14ac:dyDescent="0.25">
      <c r="A28" s="15" t="s">
        <v>148</v>
      </c>
      <c r="B28">
        <v>20.088954781319497</v>
      </c>
      <c r="C28">
        <v>13.565604151223129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 s="3">
        <v>908</v>
      </c>
      <c r="AO28" s="14" t="s">
        <v>149</v>
      </c>
      <c r="AP28" s="12" t="s">
        <v>76</v>
      </c>
      <c r="AQ28" s="12" t="s">
        <v>76</v>
      </c>
      <c r="AR28" s="12" t="s">
        <v>77</v>
      </c>
      <c r="AS28" s="12" t="s">
        <v>78</v>
      </c>
      <c r="AT28" s="12" t="s">
        <v>79</v>
      </c>
      <c r="AU28" s="12" t="s">
        <v>80</v>
      </c>
      <c r="AV28" t="s">
        <v>150</v>
      </c>
    </row>
    <row r="29" spans="1:48" x14ac:dyDescent="0.25">
      <c r="A29" s="15" t="s">
        <v>151</v>
      </c>
      <c r="B29">
        <v>0</v>
      </c>
      <c r="C29">
        <v>0</v>
      </c>
      <c r="D29">
        <v>0</v>
      </c>
      <c r="E29">
        <v>0</v>
      </c>
      <c r="F29">
        <v>0.14825796886582654</v>
      </c>
      <c r="G29">
        <v>0.96367679762787251</v>
      </c>
      <c r="H29">
        <v>0</v>
      </c>
      <c r="I29">
        <v>0</v>
      </c>
      <c r="J29">
        <v>7.2646404744255006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6.7457375833951074</v>
      </c>
      <c r="AH29">
        <v>3.1875463306152705</v>
      </c>
      <c r="AI29">
        <v>0</v>
      </c>
      <c r="AJ29">
        <v>0</v>
      </c>
      <c r="AK29">
        <v>11.304670126019275</v>
      </c>
      <c r="AL29">
        <v>2.1868050407709414</v>
      </c>
      <c r="AM29">
        <v>0</v>
      </c>
      <c r="AN29" s="3">
        <v>858</v>
      </c>
      <c r="AO29" s="14"/>
      <c r="AP29" s="12" t="s">
        <v>96</v>
      </c>
      <c r="AQ29" s="12" t="s">
        <v>96</v>
      </c>
      <c r="AR29" s="12" t="s">
        <v>97</v>
      </c>
      <c r="AS29" s="12" t="s">
        <v>98</v>
      </c>
      <c r="AT29" s="12" t="s">
        <v>99</v>
      </c>
      <c r="AU29" s="12" t="s">
        <v>80</v>
      </c>
      <c r="AV29" t="s">
        <v>152</v>
      </c>
    </row>
    <row r="30" spans="1:48" x14ac:dyDescent="0.25">
      <c r="A30" s="15" t="s">
        <v>153</v>
      </c>
      <c r="B30">
        <v>0.1111934766493699</v>
      </c>
      <c r="C30">
        <v>5.2260934025203856</v>
      </c>
      <c r="D30">
        <v>0</v>
      </c>
      <c r="E30">
        <v>4.3736100815418828</v>
      </c>
      <c r="F30">
        <v>0</v>
      </c>
      <c r="G30">
        <v>0</v>
      </c>
      <c r="H30">
        <v>0.29651593773165308</v>
      </c>
      <c r="I30">
        <v>7.412898443291327E-2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.92661230541141593</v>
      </c>
      <c r="R30">
        <v>0.1111934766493699</v>
      </c>
      <c r="S30">
        <v>14.603409933283915</v>
      </c>
      <c r="T30">
        <v>0.14825796886582654</v>
      </c>
      <c r="U30">
        <v>0</v>
      </c>
      <c r="V30">
        <v>0</v>
      </c>
      <c r="W30">
        <v>0</v>
      </c>
      <c r="X30">
        <v>0</v>
      </c>
      <c r="Y30">
        <v>0</v>
      </c>
      <c r="Z30">
        <v>3.7064492216456635E-2</v>
      </c>
      <c r="AA30">
        <v>0</v>
      </c>
      <c r="AB30">
        <v>3.7064492216456635E-2</v>
      </c>
      <c r="AC30">
        <v>7.412898443291327E-2</v>
      </c>
      <c r="AD30">
        <v>2.5203854707190514</v>
      </c>
      <c r="AE30">
        <v>0</v>
      </c>
      <c r="AF30">
        <v>3.7064492216456635E-2</v>
      </c>
      <c r="AG30">
        <v>0</v>
      </c>
      <c r="AH30">
        <v>3.6323202372127503</v>
      </c>
      <c r="AI30">
        <v>3.7064492216456635E-2</v>
      </c>
      <c r="AJ30">
        <v>3.7064492216456635E-2</v>
      </c>
      <c r="AK30">
        <v>0</v>
      </c>
      <c r="AL30">
        <v>3.7064492216456635E-2</v>
      </c>
      <c r="AM30">
        <v>0.25945144551519644</v>
      </c>
      <c r="AN30" s="3">
        <v>879</v>
      </c>
      <c r="AO30" s="14" t="s">
        <v>154</v>
      </c>
      <c r="AP30" s="12" t="s">
        <v>155</v>
      </c>
      <c r="AQ30" s="12" t="s">
        <v>155</v>
      </c>
      <c r="AR30" s="12" t="s">
        <v>156</v>
      </c>
      <c r="AS30" s="12" t="s">
        <v>157</v>
      </c>
      <c r="AT30" s="12" t="s">
        <v>158</v>
      </c>
      <c r="AU30" s="12" t="s">
        <v>80</v>
      </c>
      <c r="AV30" t="s">
        <v>159</v>
      </c>
    </row>
    <row r="31" spans="1:48" x14ac:dyDescent="0.25">
      <c r="A31" s="15" t="s">
        <v>160</v>
      </c>
      <c r="B31">
        <v>0</v>
      </c>
      <c r="C31">
        <v>0</v>
      </c>
      <c r="D31">
        <v>0</v>
      </c>
      <c r="E31">
        <v>0</v>
      </c>
      <c r="F31">
        <v>3.2616753150481839</v>
      </c>
      <c r="G31">
        <v>25.611564121571533</v>
      </c>
      <c r="H31">
        <v>0</v>
      </c>
      <c r="I31">
        <v>7.412898443291327E-2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3.7064492216456635E-2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.88954781319495924</v>
      </c>
      <c r="AN31" s="3">
        <v>806</v>
      </c>
      <c r="AO31" s="14"/>
      <c r="AP31" s="12" t="s">
        <v>84</v>
      </c>
      <c r="AQ31" s="12" t="s">
        <v>161</v>
      </c>
      <c r="AR31" s="12" t="s">
        <v>77</v>
      </c>
      <c r="AS31" s="12" t="s">
        <v>78</v>
      </c>
      <c r="AT31" s="12" t="s">
        <v>79</v>
      </c>
      <c r="AU31" s="12" t="s">
        <v>80</v>
      </c>
      <c r="AV31" t="s">
        <v>162</v>
      </c>
    </row>
    <row r="32" spans="1:48" x14ac:dyDescent="0.25">
      <c r="A32" s="15" t="s">
        <v>16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15.307635285396589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.25945144551519644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7.042253521126761</v>
      </c>
      <c r="AJ32">
        <v>8.0429948109710896</v>
      </c>
      <c r="AK32">
        <v>0</v>
      </c>
      <c r="AL32">
        <v>0</v>
      </c>
      <c r="AM32">
        <v>0</v>
      </c>
      <c r="AN32" s="3">
        <v>827</v>
      </c>
      <c r="AO32" s="14"/>
      <c r="AP32" s="12" t="s">
        <v>51</v>
      </c>
      <c r="AQ32" s="12" t="s">
        <v>51</v>
      </c>
      <c r="AR32" s="12" t="s">
        <v>52</v>
      </c>
      <c r="AS32" s="12" t="s">
        <v>53</v>
      </c>
      <c r="AT32" s="12" t="s">
        <v>54</v>
      </c>
      <c r="AU32" s="12" t="s">
        <v>54</v>
      </c>
      <c r="AV32" t="s">
        <v>164</v>
      </c>
    </row>
    <row r="33" spans="1:48" x14ac:dyDescent="0.25">
      <c r="A33" s="15" t="s">
        <v>165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7.412898443291327E-2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 s="3">
        <v>2</v>
      </c>
      <c r="AO33" s="14"/>
      <c r="AP33" s="12" t="s">
        <v>84</v>
      </c>
      <c r="AQ33" s="12" t="s">
        <v>85</v>
      </c>
      <c r="AR33" s="12" t="s">
        <v>97</v>
      </c>
      <c r="AS33" s="12" t="s">
        <v>98</v>
      </c>
      <c r="AT33" s="12" t="s">
        <v>99</v>
      </c>
      <c r="AU33" s="12" t="s">
        <v>80</v>
      </c>
      <c r="AV33" t="s">
        <v>166</v>
      </c>
    </row>
    <row r="34" spans="1:48" x14ac:dyDescent="0.25">
      <c r="A34" s="15" t="s">
        <v>167</v>
      </c>
      <c r="B34">
        <v>0</v>
      </c>
      <c r="C34">
        <v>0</v>
      </c>
      <c r="D34">
        <v>0</v>
      </c>
      <c r="E34">
        <v>0</v>
      </c>
      <c r="F34">
        <v>0</v>
      </c>
      <c r="G34">
        <v>0.29651593773165308</v>
      </c>
      <c r="H34">
        <v>0</v>
      </c>
      <c r="I34">
        <v>22.905856189770198</v>
      </c>
      <c r="J34">
        <v>0</v>
      </c>
      <c r="K34">
        <v>0</v>
      </c>
      <c r="L34">
        <v>0</v>
      </c>
      <c r="M34">
        <v>1.8161601186063752</v>
      </c>
      <c r="N34">
        <v>0</v>
      </c>
      <c r="O34">
        <v>3.7064492216456635E-2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3.7064492216456635E-2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 s="3">
        <v>677</v>
      </c>
      <c r="AO34" s="14"/>
      <c r="AP34" s="12" t="s">
        <v>51</v>
      </c>
      <c r="AQ34" s="12" t="s">
        <v>51</v>
      </c>
      <c r="AR34" s="12" t="s">
        <v>52</v>
      </c>
      <c r="AS34" s="12" t="s">
        <v>53</v>
      </c>
      <c r="AT34" s="12" t="s">
        <v>54</v>
      </c>
      <c r="AU34" s="12" t="s">
        <v>54</v>
      </c>
      <c r="AV34" t="s">
        <v>168</v>
      </c>
    </row>
    <row r="35" spans="1:48" x14ac:dyDescent="0.25">
      <c r="A35" s="15" t="s">
        <v>169</v>
      </c>
      <c r="B35">
        <v>0.66716085989621943</v>
      </c>
      <c r="C35">
        <v>0.44477390659747962</v>
      </c>
      <c r="D35">
        <v>0.18532246108228317</v>
      </c>
      <c r="E35">
        <v>7.412898443291327E-2</v>
      </c>
      <c r="F35">
        <v>0</v>
      </c>
      <c r="G35">
        <v>3.1504818383988136</v>
      </c>
      <c r="H35">
        <v>0.29651593773165308</v>
      </c>
      <c r="I35">
        <v>0.66716085989621943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.1111934766493699</v>
      </c>
      <c r="Q35">
        <v>0.51890289103039289</v>
      </c>
      <c r="R35">
        <v>0</v>
      </c>
      <c r="S35">
        <v>7.412898443291327E-2</v>
      </c>
      <c r="T35">
        <v>0</v>
      </c>
      <c r="U35">
        <v>0.22238695329873981</v>
      </c>
      <c r="V35">
        <v>7.412898443291327E-2</v>
      </c>
      <c r="W35">
        <v>0.33358042994810971</v>
      </c>
      <c r="X35">
        <v>0</v>
      </c>
      <c r="Y35">
        <v>3.7064492216456635E-2</v>
      </c>
      <c r="Z35">
        <v>2.1497405485544849</v>
      </c>
      <c r="AA35">
        <v>0</v>
      </c>
      <c r="AB35">
        <v>0</v>
      </c>
      <c r="AC35">
        <v>3.7064492216456635E-2</v>
      </c>
      <c r="AD35">
        <v>3.7064492216456635E-2</v>
      </c>
      <c r="AE35">
        <v>0</v>
      </c>
      <c r="AF35">
        <v>7.412898443291327E-2</v>
      </c>
      <c r="AG35">
        <v>0.1111934766493699</v>
      </c>
      <c r="AH35">
        <v>9.2661230541141588</v>
      </c>
      <c r="AI35">
        <v>0</v>
      </c>
      <c r="AJ35">
        <v>0</v>
      </c>
      <c r="AK35">
        <v>0.1111934766493699</v>
      </c>
      <c r="AL35">
        <v>3.7064492216456635E-2</v>
      </c>
      <c r="AM35">
        <v>0</v>
      </c>
      <c r="AN35" s="3">
        <v>504</v>
      </c>
      <c r="AO35" s="14"/>
      <c r="AP35" s="12" t="s">
        <v>96</v>
      </c>
      <c r="AQ35" s="12" t="s">
        <v>96</v>
      </c>
      <c r="AR35" s="12" t="s">
        <v>97</v>
      </c>
      <c r="AS35" s="12" t="s">
        <v>98</v>
      </c>
      <c r="AT35" s="12" t="s">
        <v>99</v>
      </c>
      <c r="AU35" s="12" t="s">
        <v>80</v>
      </c>
      <c r="AV35" t="s">
        <v>170</v>
      </c>
    </row>
    <row r="36" spans="1:48" x14ac:dyDescent="0.25">
      <c r="A36" s="15" t="s">
        <v>171</v>
      </c>
      <c r="B36">
        <v>0</v>
      </c>
      <c r="C36">
        <v>0</v>
      </c>
      <c r="D36">
        <v>0</v>
      </c>
      <c r="E36">
        <v>3.7064492216456635E-2</v>
      </c>
      <c r="F36">
        <v>0</v>
      </c>
      <c r="G36">
        <v>7.412898443291327E-2</v>
      </c>
      <c r="H36">
        <v>0</v>
      </c>
      <c r="I36">
        <v>17.197924388435879</v>
      </c>
      <c r="J36">
        <v>0.25945144551519644</v>
      </c>
      <c r="K36">
        <v>0.40770941438102298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3.7064492216456635E-2</v>
      </c>
      <c r="W36">
        <v>0</v>
      </c>
      <c r="X36">
        <v>0</v>
      </c>
      <c r="Y36">
        <v>0</v>
      </c>
      <c r="Z36">
        <v>0.14825796886582654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3.7064492216456635E-2</v>
      </c>
      <c r="AM36">
        <v>3.7064492216456635E-2</v>
      </c>
      <c r="AN36" s="3">
        <v>492</v>
      </c>
      <c r="AO36" s="14" t="s">
        <v>172</v>
      </c>
      <c r="AP36" s="12" t="s">
        <v>173</v>
      </c>
      <c r="AQ36" s="12" t="s">
        <v>174</v>
      </c>
      <c r="AR36" s="12" t="s">
        <v>175</v>
      </c>
      <c r="AS36" s="12" t="s">
        <v>78</v>
      </c>
      <c r="AT36" s="12" t="s">
        <v>79</v>
      </c>
      <c r="AU36" s="12" t="s">
        <v>80</v>
      </c>
      <c r="AV36" t="s">
        <v>176</v>
      </c>
    </row>
    <row r="37" spans="1:48" x14ac:dyDescent="0.25">
      <c r="A37" s="15" t="s">
        <v>17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.37064492216456635</v>
      </c>
      <c r="R37">
        <v>0</v>
      </c>
      <c r="S37">
        <v>0</v>
      </c>
      <c r="T37">
        <v>0</v>
      </c>
      <c r="U37">
        <v>0</v>
      </c>
      <c r="V37">
        <v>2.1868050407709414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3.7064492216456635E-2</v>
      </c>
      <c r="AD37">
        <v>0</v>
      </c>
      <c r="AE37">
        <v>0</v>
      </c>
      <c r="AF37">
        <v>3.7064492216456635E-2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3.7064492216456635E-2</v>
      </c>
      <c r="AM37">
        <v>19.125277983691625</v>
      </c>
      <c r="AN37" s="3">
        <v>588</v>
      </c>
      <c r="AO37" s="14"/>
      <c r="AP37" s="12" t="s">
        <v>51</v>
      </c>
      <c r="AQ37" s="12" t="s">
        <v>51</v>
      </c>
      <c r="AR37" s="12" t="s">
        <v>52</v>
      </c>
      <c r="AS37" s="12" t="s">
        <v>53</v>
      </c>
      <c r="AT37" s="12" t="s">
        <v>54</v>
      </c>
      <c r="AU37" s="12" t="s">
        <v>54</v>
      </c>
      <c r="AV37" t="s">
        <v>178</v>
      </c>
    </row>
    <row r="38" spans="1:48" x14ac:dyDescent="0.25">
      <c r="A38" s="15" t="s">
        <v>179</v>
      </c>
      <c r="B38">
        <v>0</v>
      </c>
      <c r="C38">
        <v>0</v>
      </c>
      <c r="D38">
        <v>0</v>
      </c>
      <c r="E38">
        <v>0</v>
      </c>
      <c r="F38">
        <v>3.8176426982950331</v>
      </c>
      <c r="G38">
        <v>0</v>
      </c>
      <c r="H38">
        <v>0</v>
      </c>
      <c r="I38">
        <v>0</v>
      </c>
      <c r="J38">
        <v>0</v>
      </c>
      <c r="K38">
        <v>1.5196441808747221</v>
      </c>
      <c r="L38">
        <v>0</v>
      </c>
      <c r="M38">
        <v>0</v>
      </c>
      <c r="N38">
        <v>4.4477390659747966</v>
      </c>
      <c r="O38">
        <v>0.25945144551519644</v>
      </c>
      <c r="P38">
        <v>0</v>
      </c>
      <c r="Q38">
        <v>0.66716085989621943</v>
      </c>
      <c r="R38">
        <v>2.4091919940696811</v>
      </c>
      <c r="S38">
        <v>0.14825796886582654</v>
      </c>
      <c r="T38">
        <v>0</v>
      </c>
      <c r="U38">
        <v>0</v>
      </c>
      <c r="V38">
        <v>0.51890289103039289</v>
      </c>
      <c r="W38">
        <v>1.5937731653076352</v>
      </c>
      <c r="X38">
        <v>2.6686434395848777</v>
      </c>
      <c r="Y38">
        <v>0</v>
      </c>
      <c r="Z38">
        <v>0</v>
      </c>
      <c r="AA38">
        <v>0</v>
      </c>
      <c r="AB38">
        <v>0</v>
      </c>
      <c r="AC38">
        <v>0</v>
      </c>
      <c r="AD38">
        <v>1.1860637509266123</v>
      </c>
      <c r="AE38">
        <v>0</v>
      </c>
      <c r="AF38">
        <v>0</v>
      </c>
      <c r="AG38">
        <v>0</v>
      </c>
      <c r="AH38">
        <v>1.7049666419570051</v>
      </c>
      <c r="AI38">
        <v>0</v>
      </c>
      <c r="AJ38">
        <v>0</v>
      </c>
      <c r="AK38">
        <v>0</v>
      </c>
      <c r="AL38">
        <v>0</v>
      </c>
      <c r="AM38">
        <v>0</v>
      </c>
      <c r="AN38" s="3">
        <v>565</v>
      </c>
      <c r="AO38" s="14"/>
      <c r="AP38" s="12" t="s">
        <v>180</v>
      </c>
      <c r="AQ38" s="12" t="s">
        <v>180</v>
      </c>
      <c r="AR38" s="12" t="s">
        <v>181</v>
      </c>
      <c r="AS38" s="12" t="s">
        <v>98</v>
      </c>
      <c r="AT38" s="12" t="s">
        <v>99</v>
      </c>
      <c r="AU38" s="12" t="s">
        <v>80</v>
      </c>
      <c r="AV38" t="s">
        <v>182</v>
      </c>
    </row>
    <row r="39" spans="1:48" x14ac:dyDescent="0.25">
      <c r="A39" s="15" t="s">
        <v>183</v>
      </c>
      <c r="B39">
        <v>0.48183839881393625</v>
      </c>
      <c r="C39">
        <v>0.14825796886582654</v>
      </c>
      <c r="D39">
        <v>0.48183839881393625</v>
      </c>
      <c r="E39">
        <v>3.7064492216456635E-2</v>
      </c>
      <c r="F39">
        <v>0</v>
      </c>
      <c r="G39">
        <v>0.48183839881393625</v>
      </c>
      <c r="H39">
        <v>2.112676056338028</v>
      </c>
      <c r="I39">
        <v>1.4084507042253522</v>
      </c>
      <c r="J39">
        <v>7.412898443291327E-2</v>
      </c>
      <c r="K39">
        <v>7.412898443291327E-2</v>
      </c>
      <c r="L39">
        <v>3.7064492216456635E-2</v>
      </c>
      <c r="M39">
        <v>7.412898443291327E-2</v>
      </c>
      <c r="N39">
        <v>0</v>
      </c>
      <c r="O39">
        <v>0</v>
      </c>
      <c r="P39">
        <v>3.7064492216456635E-2</v>
      </c>
      <c r="Q39">
        <v>0.25945144551519644</v>
      </c>
      <c r="R39">
        <v>0.14825796886582654</v>
      </c>
      <c r="S39">
        <v>0.1111934766493699</v>
      </c>
      <c r="T39">
        <v>0</v>
      </c>
      <c r="U39">
        <v>0.33358042994810971</v>
      </c>
      <c r="V39">
        <v>0.25945144551519644</v>
      </c>
      <c r="W39">
        <v>0.48183839881393625</v>
      </c>
      <c r="X39">
        <v>0</v>
      </c>
      <c r="Y39">
        <v>0</v>
      </c>
      <c r="Z39">
        <v>0.22238695329873981</v>
      </c>
      <c r="AA39">
        <v>3.7064492216456635E-2</v>
      </c>
      <c r="AB39">
        <v>0.33358042994810971</v>
      </c>
      <c r="AC39">
        <v>0.1111934766493699</v>
      </c>
      <c r="AD39">
        <v>3.7064492216456635E-2</v>
      </c>
      <c r="AE39">
        <v>7.412898443291327E-2</v>
      </c>
      <c r="AF39">
        <v>0.37064492216456635</v>
      </c>
      <c r="AG39">
        <v>0</v>
      </c>
      <c r="AH39">
        <v>0.1111934766493699</v>
      </c>
      <c r="AI39">
        <v>0</v>
      </c>
      <c r="AJ39">
        <v>0.14825796886582654</v>
      </c>
      <c r="AK39">
        <v>0</v>
      </c>
      <c r="AL39">
        <v>0</v>
      </c>
      <c r="AM39">
        <v>3.7064492216456635E-2</v>
      </c>
      <c r="AN39" s="3">
        <v>230</v>
      </c>
      <c r="AO39" s="14" t="s">
        <v>184</v>
      </c>
      <c r="AP39" s="12" t="s">
        <v>185</v>
      </c>
      <c r="AQ39" s="12" t="s">
        <v>185</v>
      </c>
      <c r="AR39" s="12" t="s">
        <v>186</v>
      </c>
      <c r="AS39" s="12" t="s">
        <v>187</v>
      </c>
      <c r="AT39" s="12" t="s">
        <v>54</v>
      </c>
      <c r="AU39" s="12" t="s">
        <v>54</v>
      </c>
      <c r="AV39" t="s">
        <v>188</v>
      </c>
    </row>
    <row r="40" spans="1:48" x14ac:dyDescent="0.25">
      <c r="A40" s="15" t="s">
        <v>189</v>
      </c>
      <c r="B40">
        <v>0</v>
      </c>
      <c r="C40">
        <v>0</v>
      </c>
      <c r="D40">
        <v>0</v>
      </c>
      <c r="E40">
        <v>0</v>
      </c>
      <c r="F40">
        <v>0</v>
      </c>
      <c r="G40">
        <v>5.6338028169014089</v>
      </c>
      <c r="H40">
        <v>0.59303187546330616</v>
      </c>
      <c r="I40">
        <v>0</v>
      </c>
      <c r="J40">
        <v>4.5218680504077096</v>
      </c>
      <c r="K40">
        <v>3.0763528539659006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.18532246108228317</v>
      </c>
      <c r="AA40">
        <v>0</v>
      </c>
      <c r="AB40">
        <v>0.77835433654558939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.1111934766493699</v>
      </c>
      <c r="AN40" s="3">
        <v>402</v>
      </c>
      <c r="AO40" s="14"/>
      <c r="AP40" s="12" t="s">
        <v>190</v>
      </c>
      <c r="AQ40" s="12" t="s">
        <v>191</v>
      </c>
      <c r="AR40" s="12" t="s">
        <v>192</v>
      </c>
      <c r="AS40" s="12" t="s">
        <v>78</v>
      </c>
      <c r="AT40" s="12" t="s">
        <v>79</v>
      </c>
      <c r="AU40" s="12" t="s">
        <v>80</v>
      </c>
      <c r="AV40" t="s">
        <v>193</v>
      </c>
    </row>
    <row r="41" spans="1:48" x14ac:dyDescent="0.25">
      <c r="A41" s="15" t="s">
        <v>194</v>
      </c>
      <c r="B41">
        <v>0</v>
      </c>
      <c r="C41">
        <v>0</v>
      </c>
      <c r="D41">
        <v>0</v>
      </c>
      <c r="E41">
        <v>0</v>
      </c>
      <c r="F41">
        <v>0</v>
      </c>
      <c r="G41">
        <v>3.3358042994810972</v>
      </c>
      <c r="H41">
        <v>2.8169014084507045</v>
      </c>
      <c r="I41">
        <v>0.18532246108228317</v>
      </c>
      <c r="J41">
        <v>0.1111934766493699</v>
      </c>
      <c r="K41">
        <v>0</v>
      </c>
      <c r="L41">
        <v>0</v>
      </c>
      <c r="M41">
        <v>0</v>
      </c>
      <c r="N41">
        <v>0.66716085989621943</v>
      </c>
      <c r="O41">
        <v>7.412898443291327E-2</v>
      </c>
      <c r="P41">
        <v>0</v>
      </c>
      <c r="Q41">
        <v>0.40770941438102298</v>
      </c>
      <c r="R41">
        <v>0</v>
      </c>
      <c r="S41">
        <v>0</v>
      </c>
      <c r="T41">
        <v>0</v>
      </c>
      <c r="U41">
        <v>0</v>
      </c>
      <c r="V41">
        <v>0.77835433654558939</v>
      </c>
      <c r="W41">
        <v>0</v>
      </c>
      <c r="X41">
        <v>0</v>
      </c>
      <c r="Y41">
        <v>0</v>
      </c>
      <c r="Z41">
        <v>0</v>
      </c>
      <c r="AA41">
        <v>0</v>
      </c>
      <c r="AB41">
        <v>0.48183839881393625</v>
      </c>
      <c r="AC41">
        <v>0</v>
      </c>
      <c r="AD41">
        <v>0</v>
      </c>
      <c r="AE41">
        <v>0</v>
      </c>
      <c r="AF41">
        <v>6.8939955522609342</v>
      </c>
      <c r="AG41">
        <v>0</v>
      </c>
      <c r="AH41">
        <v>0</v>
      </c>
      <c r="AI41">
        <v>0</v>
      </c>
      <c r="AJ41">
        <v>0.55596738324684958</v>
      </c>
      <c r="AK41">
        <v>0</v>
      </c>
      <c r="AL41">
        <v>0</v>
      </c>
      <c r="AM41">
        <v>0.18532246108228317</v>
      </c>
      <c r="AN41" s="3">
        <v>445</v>
      </c>
      <c r="AO41" s="14"/>
      <c r="AP41" s="12" t="s">
        <v>195</v>
      </c>
      <c r="AQ41" s="12" t="s">
        <v>195</v>
      </c>
      <c r="AR41" s="12" t="s">
        <v>192</v>
      </c>
      <c r="AS41" s="12" t="s">
        <v>78</v>
      </c>
      <c r="AT41" s="12" t="s">
        <v>79</v>
      </c>
      <c r="AU41" s="12" t="s">
        <v>80</v>
      </c>
      <c r="AV41" t="s">
        <v>196</v>
      </c>
    </row>
    <row r="42" spans="1:48" x14ac:dyDescent="0.25">
      <c r="A42" s="15" t="s">
        <v>197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0.266864343958487</v>
      </c>
      <c r="V42">
        <v>3.7064492216456635E-2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 s="3">
        <v>278</v>
      </c>
      <c r="AO42" s="14"/>
      <c r="AP42" s="12" t="s">
        <v>103</v>
      </c>
      <c r="AQ42" s="12" t="s">
        <v>103</v>
      </c>
      <c r="AR42" s="12" t="s">
        <v>104</v>
      </c>
      <c r="AS42" s="12" t="s">
        <v>105</v>
      </c>
      <c r="AT42" s="12" t="s">
        <v>54</v>
      </c>
      <c r="AU42" s="12" t="s">
        <v>54</v>
      </c>
      <c r="AV42" t="s">
        <v>198</v>
      </c>
    </row>
    <row r="43" spans="1:48" x14ac:dyDescent="0.25">
      <c r="A43" s="15" t="s">
        <v>199</v>
      </c>
      <c r="B43">
        <v>4.2994810971089699</v>
      </c>
      <c r="C43">
        <v>3.0763528539659006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3.7064492216456635E-2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7.8576723498888068</v>
      </c>
      <c r="AN43" s="3">
        <v>412</v>
      </c>
      <c r="AO43" s="14"/>
      <c r="AP43" s="12" t="s">
        <v>76</v>
      </c>
      <c r="AQ43" s="12" t="s">
        <v>76</v>
      </c>
      <c r="AR43" s="12" t="s">
        <v>77</v>
      </c>
      <c r="AS43" s="12" t="s">
        <v>78</v>
      </c>
      <c r="AT43" s="12" t="s">
        <v>79</v>
      </c>
      <c r="AU43" s="12" t="s">
        <v>80</v>
      </c>
      <c r="AV43" t="s">
        <v>200</v>
      </c>
    </row>
    <row r="44" spans="1:48" x14ac:dyDescent="0.25">
      <c r="A44" s="15" t="s">
        <v>201</v>
      </c>
      <c r="B44">
        <v>15.789473684210526</v>
      </c>
      <c r="C44">
        <v>3.7064492216456635E-2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 s="3">
        <v>427</v>
      </c>
      <c r="AO44" s="14"/>
      <c r="AP44" s="12" t="s">
        <v>202</v>
      </c>
      <c r="AQ44" s="12" t="s">
        <v>76</v>
      </c>
      <c r="AR44" s="12" t="s">
        <v>77</v>
      </c>
      <c r="AS44" s="12" t="s">
        <v>78</v>
      </c>
      <c r="AT44" s="12" t="s">
        <v>79</v>
      </c>
      <c r="AU44" s="12" t="s">
        <v>80</v>
      </c>
      <c r="AV44" t="s">
        <v>203</v>
      </c>
    </row>
    <row r="45" spans="1:48" x14ac:dyDescent="0.25">
      <c r="A45" s="15" t="s">
        <v>204</v>
      </c>
      <c r="B45">
        <v>0.33358042994810971</v>
      </c>
      <c r="C45">
        <v>3.7064492216456635E-2</v>
      </c>
      <c r="D45">
        <v>1.0007412898443291</v>
      </c>
      <c r="E45">
        <v>7.412898443291327E-2</v>
      </c>
      <c r="F45">
        <v>0</v>
      </c>
      <c r="G45">
        <v>0.25945144551519644</v>
      </c>
      <c r="H45">
        <v>0.14825796886582654</v>
      </c>
      <c r="I45">
        <v>0.63009636767976285</v>
      </c>
      <c r="J45">
        <v>3.7064492216456635E-2</v>
      </c>
      <c r="K45">
        <v>7.412898443291327E-2</v>
      </c>
      <c r="L45">
        <v>0</v>
      </c>
      <c r="M45">
        <v>3.7064492216456635E-2</v>
      </c>
      <c r="N45">
        <v>0</v>
      </c>
      <c r="O45">
        <v>0</v>
      </c>
      <c r="P45">
        <v>0.25945144551519644</v>
      </c>
      <c r="Q45">
        <v>1.0007412898443291</v>
      </c>
      <c r="R45">
        <v>3.7064492216456635E-2</v>
      </c>
      <c r="S45">
        <v>0.1111934766493699</v>
      </c>
      <c r="T45">
        <v>0.1111934766493699</v>
      </c>
      <c r="U45">
        <v>0.1111934766493699</v>
      </c>
      <c r="V45">
        <v>7.412898443291327E-2</v>
      </c>
      <c r="W45">
        <v>0.25945144551519644</v>
      </c>
      <c r="X45">
        <v>0</v>
      </c>
      <c r="Y45">
        <v>0.1111934766493699</v>
      </c>
      <c r="Z45">
        <v>0.22238695329873981</v>
      </c>
      <c r="AA45">
        <v>0.18532246108228317</v>
      </c>
      <c r="AB45">
        <v>0</v>
      </c>
      <c r="AC45">
        <v>7.412898443291327E-2</v>
      </c>
      <c r="AD45">
        <v>0.29651593773165308</v>
      </c>
      <c r="AE45">
        <v>3.7064492216456635E-2</v>
      </c>
      <c r="AF45">
        <v>0.29651593773165308</v>
      </c>
      <c r="AG45">
        <v>0.25945144551519644</v>
      </c>
      <c r="AH45">
        <v>0.51890289103039289</v>
      </c>
      <c r="AI45">
        <v>0.51890289103039289</v>
      </c>
      <c r="AJ45">
        <v>1.4455151964418089</v>
      </c>
      <c r="AK45">
        <v>3.7064492216456635E-2</v>
      </c>
      <c r="AL45">
        <v>0</v>
      </c>
      <c r="AM45">
        <v>0</v>
      </c>
      <c r="AN45" s="3">
        <v>232</v>
      </c>
      <c r="AO45" s="14"/>
      <c r="AP45" s="12" t="s">
        <v>96</v>
      </c>
      <c r="AQ45" s="12" t="s">
        <v>96</v>
      </c>
      <c r="AR45" s="12" t="s">
        <v>97</v>
      </c>
      <c r="AS45" s="12" t="s">
        <v>98</v>
      </c>
      <c r="AT45" s="12" t="s">
        <v>99</v>
      </c>
      <c r="AU45" s="12" t="s">
        <v>80</v>
      </c>
      <c r="AV45" t="s">
        <v>205</v>
      </c>
    </row>
    <row r="46" spans="1:48" x14ac:dyDescent="0.25">
      <c r="A46" s="15" t="s">
        <v>206</v>
      </c>
      <c r="B46">
        <v>0</v>
      </c>
      <c r="C46">
        <v>0.1111934766493699</v>
      </c>
      <c r="D46">
        <v>0</v>
      </c>
      <c r="E46">
        <v>3.7064492216456635E-2</v>
      </c>
      <c r="F46">
        <v>0</v>
      </c>
      <c r="G46">
        <v>0</v>
      </c>
      <c r="H46">
        <v>0</v>
      </c>
      <c r="I46">
        <v>1.927353595255745</v>
      </c>
      <c r="J46">
        <v>0</v>
      </c>
      <c r="K46">
        <v>0</v>
      </c>
      <c r="L46">
        <v>0</v>
      </c>
      <c r="M46">
        <v>0.14825796886582654</v>
      </c>
      <c r="N46">
        <v>2.0014825796886582</v>
      </c>
      <c r="O46">
        <v>0.85248332097850255</v>
      </c>
      <c r="P46">
        <v>0</v>
      </c>
      <c r="Q46">
        <v>0.22238695329873981</v>
      </c>
      <c r="R46">
        <v>3.7064492216456635E-2</v>
      </c>
      <c r="S46">
        <v>0</v>
      </c>
      <c r="T46">
        <v>0</v>
      </c>
      <c r="U46">
        <v>0.29651593773165308</v>
      </c>
      <c r="V46">
        <v>0.14825796886582654</v>
      </c>
      <c r="W46">
        <v>0</v>
      </c>
      <c r="X46">
        <v>0</v>
      </c>
      <c r="Y46">
        <v>0</v>
      </c>
      <c r="Z46">
        <v>0</v>
      </c>
      <c r="AA46">
        <v>3.7064492216456635E-2</v>
      </c>
      <c r="AB46">
        <v>7.412898443291327E-2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7.412898443291327E-2</v>
      </c>
      <c r="AN46" s="3">
        <v>161</v>
      </c>
      <c r="AO46" s="14"/>
      <c r="AP46" s="12" t="s">
        <v>207</v>
      </c>
      <c r="AQ46" s="12" t="s">
        <v>208</v>
      </c>
      <c r="AR46" s="12" t="s">
        <v>77</v>
      </c>
      <c r="AS46" s="12" t="s">
        <v>78</v>
      </c>
      <c r="AT46" s="12" t="s">
        <v>79</v>
      </c>
      <c r="AU46" s="12" t="s">
        <v>80</v>
      </c>
      <c r="AV46" t="s">
        <v>209</v>
      </c>
    </row>
    <row r="47" spans="1:48" x14ac:dyDescent="0.25">
      <c r="A47" s="15" t="s">
        <v>210</v>
      </c>
      <c r="B47">
        <v>8.487768717568569</v>
      </c>
      <c r="C47">
        <v>3.7064492216456635E-2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7.412898443291327E-2</v>
      </c>
      <c r="K47">
        <v>0</v>
      </c>
      <c r="L47">
        <v>0.37064492216456635</v>
      </c>
      <c r="M47">
        <v>0.59303187546330616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3.7064492216456635E-2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3.7064492216456635E-2</v>
      </c>
      <c r="AN47" s="3">
        <v>260</v>
      </c>
      <c r="AO47" s="14"/>
      <c r="AP47" s="12" t="s">
        <v>211</v>
      </c>
      <c r="AQ47" s="12" t="s">
        <v>212</v>
      </c>
      <c r="AR47" s="12" t="s">
        <v>77</v>
      </c>
      <c r="AS47" s="12" t="s">
        <v>78</v>
      </c>
      <c r="AT47" s="12" t="s">
        <v>79</v>
      </c>
      <c r="AU47" s="12" t="s">
        <v>80</v>
      </c>
      <c r="AV47" t="s">
        <v>213</v>
      </c>
    </row>
    <row r="48" spans="1:48" x14ac:dyDescent="0.25">
      <c r="A48" s="15" t="s">
        <v>214</v>
      </c>
      <c r="B48">
        <v>0</v>
      </c>
      <c r="C48">
        <v>0.7412898443291327</v>
      </c>
      <c r="D48">
        <v>0</v>
      </c>
      <c r="E48">
        <v>0</v>
      </c>
      <c r="F48">
        <v>0</v>
      </c>
      <c r="G48">
        <v>0</v>
      </c>
      <c r="H48">
        <v>0</v>
      </c>
      <c r="I48">
        <v>3.7064492216456635E-2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3.7064492216456635E-2</v>
      </c>
      <c r="T48">
        <v>0</v>
      </c>
      <c r="U48">
        <v>0</v>
      </c>
      <c r="V48">
        <v>0</v>
      </c>
      <c r="W48">
        <v>3.7064492216456635E-2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3.7064492216456635E-2</v>
      </c>
      <c r="AN48" s="3">
        <v>24</v>
      </c>
      <c r="AO48" s="14"/>
      <c r="AP48" s="12" t="s">
        <v>139</v>
      </c>
      <c r="AQ48" s="12" t="s">
        <v>139</v>
      </c>
      <c r="AR48" s="12" t="s">
        <v>140</v>
      </c>
      <c r="AS48" s="12" t="s">
        <v>141</v>
      </c>
      <c r="AT48" s="12" t="s">
        <v>142</v>
      </c>
      <c r="AU48" s="12" t="s">
        <v>143</v>
      </c>
      <c r="AV48" t="s">
        <v>215</v>
      </c>
    </row>
    <row r="49" spans="1:48" x14ac:dyDescent="0.25">
      <c r="A49" s="15" t="s">
        <v>21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2.1497405485544849</v>
      </c>
      <c r="J49">
        <v>0</v>
      </c>
      <c r="K49">
        <v>3.7064492216456635E-2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7.412898443291327E-2</v>
      </c>
      <c r="S49">
        <v>1.4455151964418089</v>
      </c>
      <c r="T49">
        <v>3.7064492216456635E-2</v>
      </c>
      <c r="U49">
        <v>0</v>
      </c>
      <c r="V49">
        <v>0</v>
      </c>
      <c r="W49">
        <v>0</v>
      </c>
      <c r="X49">
        <v>0</v>
      </c>
      <c r="Y49">
        <v>0</v>
      </c>
      <c r="Z49">
        <v>0.18532246108228317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5.4114158636026684</v>
      </c>
      <c r="AI49">
        <v>0</v>
      </c>
      <c r="AJ49">
        <v>1.7049666419570051</v>
      </c>
      <c r="AK49">
        <v>0</v>
      </c>
      <c r="AL49">
        <v>0</v>
      </c>
      <c r="AM49">
        <v>3.7064492216456635E-2</v>
      </c>
      <c r="AN49" s="3">
        <v>299</v>
      </c>
      <c r="AO49" s="14"/>
      <c r="AP49" s="12" t="s">
        <v>217</v>
      </c>
      <c r="AQ49" s="12" t="s">
        <v>218</v>
      </c>
      <c r="AR49" s="12" t="s">
        <v>219</v>
      </c>
      <c r="AS49" s="12" t="s">
        <v>220</v>
      </c>
      <c r="AT49" s="12" t="s">
        <v>62</v>
      </c>
      <c r="AU49" s="12" t="s">
        <v>63</v>
      </c>
      <c r="AV49" t="s">
        <v>221</v>
      </c>
    </row>
    <row r="50" spans="1:48" x14ac:dyDescent="0.25">
      <c r="A50" s="15" t="s">
        <v>222</v>
      </c>
      <c r="B50">
        <v>0</v>
      </c>
      <c r="C50">
        <v>3.7064492216456635E-2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.22238695329873981</v>
      </c>
      <c r="S50">
        <v>0</v>
      </c>
      <c r="T50">
        <v>0</v>
      </c>
      <c r="U50">
        <v>0</v>
      </c>
      <c r="V50">
        <v>0.51890289103039289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3.7064492216456635E-2</v>
      </c>
      <c r="AG50">
        <v>0</v>
      </c>
      <c r="AH50">
        <v>0</v>
      </c>
      <c r="AI50">
        <v>3.7064492216456635E-2</v>
      </c>
      <c r="AJ50">
        <v>1.6308376575240919</v>
      </c>
      <c r="AK50">
        <v>0</v>
      </c>
      <c r="AL50">
        <v>0.33358042994810971</v>
      </c>
      <c r="AM50">
        <v>0</v>
      </c>
      <c r="AN50" s="3">
        <v>76</v>
      </c>
      <c r="AO50" s="14"/>
      <c r="AP50" s="12" t="s">
        <v>139</v>
      </c>
      <c r="AQ50" s="12" t="s">
        <v>139</v>
      </c>
      <c r="AR50" s="12" t="s">
        <v>140</v>
      </c>
      <c r="AS50" s="12" t="s">
        <v>141</v>
      </c>
      <c r="AT50" s="12" t="s">
        <v>142</v>
      </c>
      <c r="AU50" s="12" t="s">
        <v>143</v>
      </c>
      <c r="AV50" t="s">
        <v>223</v>
      </c>
    </row>
    <row r="51" spans="1:48" x14ac:dyDescent="0.25">
      <c r="A51" s="15" t="s">
        <v>224</v>
      </c>
      <c r="B51">
        <v>0</v>
      </c>
      <c r="C51">
        <v>0</v>
      </c>
      <c r="D51">
        <v>0.37064492216456635</v>
      </c>
      <c r="E51">
        <v>0.33358042994810971</v>
      </c>
      <c r="F51">
        <v>7.412898443291327E-2</v>
      </c>
      <c r="G51">
        <v>2.446256486286138</v>
      </c>
      <c r="H51">
        <v>0.1111934766493699</v>
      </c>
      <c r="I51">
        <v>0.55596738324684958</v>
      </c>
      <c r="J51">
        <v>0</v>
      </c>
      <c r="K51">
        <v>0</v>
      </c>
      <c r="L51">
        <v>0</v>
      </c>
      <c r="M51">
        <v>0</v>
      </c>
      <c r="N51">
        <v>0</v>
      </c>
      <c r="O51">
        <v>7.412898443291327E-2</v>
      </c>
      <c r="P51">
        <v>0</v>
      </c>
      <c r="Q51">
        <v>3.7064492216456635E-2</v>
      </c>
      <c r="R51">
        <v>0.25945144551519644</v>
      </c>
      <c r="S51">
        <v>0.25945144551519644</v>
      </c>
      <c r="T51">
        <v>0</v>
      </c>
      <c r="U51">
        <v>0</v>
      </c>
      <c r="V51">
        <v>0.44477390659747962</v>
      </c>
      <c r="W51">
        <v>0</v>
      </c>
      <c r="X51">
        <v>0</v>
      </c>
      <c r="Y51">
        <v>0</v>
      </c>
      <c r="Z51">
        <v>0.18532246108228317</v>
      </c>
      <c r="AA51">
        <v>0.14825796886582654</v>
      </c>
      <c r="AB51">
        <v>0.48183839881393625</v>
      </c>
      <c r="AC51">
        <v>7.412898443291327E-2</v>
      </c>
      <c r="AD51">
        <v>0.33358042994810971</v>
      </c>
      <c r="AE51">
        <v>0.14825796886582654</v>
      </c>
      <c r="AF51">
        <v>0.44477390659747962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 s="3">
        <v>183</v>
      </c>
      <c r="AO51" s="14"/>
      <c r="AP51" s="12" t="s">
        <v>225</v>
      </c>
      <c r="AQ51" s="12" t="s">
        <v>226</v>
      </c>
      <c r="AR51" s="12" t="s">
        <v>104</v>
      </c>
      <c r="AS51" s="12" t="s">
        <v>105</v>
      </c>
      <c r="AT51" s="12" t="s">
        <v>54</v>
      </c>
      <c r="AU51" s="12" t="s">
        <v>54</v>
      </c>
      <c r="AV51" t="s">
        <v>227</v>
      </c>
    </row>
    <row r="52" spans="1:48" x14ac:dyDescent="0.25">
      <c r="A52" s="15" t="s">
        <v>228</v>
      </c>
      <c r="B52">
        <v>7.412898443291327E-2</v>
      </c>
      <c r="C52">
        <v>7.412898443291327E-2</v>
      </c>
      <c r="D52">
        <v>3.7064492216456635E-2</v>
      </c>
      <c r="E52">
        <v>0.77835433654558939</v>
      </c>
      <c r="F52">
        <v>0</v>
      </c>
      <c r="G52">
        <v>3.7064492216456635E-2</v>
      </c>
      <c r="H52">
        <v>0</v>
      </c>
      <c r="I52">
        <v>0</v>
      </c>
      <c r="J52">
        <v>0.59303187546330616</v>
      </c>
      <c r="K52">
        <v>0.18532246108228317</v>
      </c>
      <c r="L52">
        <v>0</v>
      </c>
      <c r="M52">
        <v>3.7064492216456635E-2</v>
      </c>
      <c r="N52">
        <v>0</v>
      </c>
      <c r="O52">
        <v>0</v>
      </c>
      <c r="P52">
        <v>0</v>
      </c>
      <c r="Q52">
        <v>7.412898443291327E-2</v>
      </c>
      <c r="R52">
        <v>0</v>
      </c>
      <c r="S52">
        <v>0.59303187546330616</v>
      </c>
      <c r="T52">
        <v>0</v>
      </c>
      <c r="U52">
        <v>7.412898443291327E-2</v>
      </c>
      <c r="V52">
        <v>3.7064492216456635E-2</v>
      </c>
      <c r="W52">
        <v>0</v>
      </c>
      <c r="X52">
        <v>0.66716085989621943</v>
      </c>
      <c r="Y52">
        <v>0</v>
      </c>
      <c r="Z52">
        <v>3.7064492216456635E-2</v>
      </c>
      <c r="AA52">
        <v>0</v>
      </c>
      <c r="AB52">
        <v>0.14825796886582654</v>
      </c>
      <c r="AC52">
        <v>3.7064492216456635E-2</v>
      </c>
      <c r="AD52">
        <v>0.1111934766493699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.1111934766493699</v>
      </c>
      <c r="AK52">
        <v>0</v>
      </c>
      <c r="AL52">
        <v>0.14825796886582654</v>
      </c>
      <c r="AM52">
        <v>0.1111934766493699</v>
      </c>
      <c r="AN52" s="3">
        <v>107</v>
      </c>
      <c r="AO52" s="14" t="s">
        <v>229</v>
      </c>
      <c r="AP52" s="12" t="s">
        <v>230</v>
      </c>
      <c r="AQ52" s="12" t="s">
        <v>230</v>
      </c>
      <c r="AR52" s="12" t="s">
        <v>192</v>
      </c>
      <c r="AS52" s="12" t="s">
        <v>78</v>
      </c>
      <c r="AT52" s="12" t="s">
        <v>79</v>
      </c>
      <c r="AU52" s="12" t="s">
        <v>80</v>
      </c>
      <c r="AV52" t="s">
        <v>231</v>
      </c>
    </row>
    <row r="53" spans="1:48" x14ac:dyDescent="0.25">
      <c r="A53" s="15" t="s">
        <v>232</v>
      </c>
      <c r="B53">
        <v>0</v>
      </c>
      <c r="C53">
        <v>0</v>
      </c>
      <c r="D53">
        <v>0</v>
      </c>
      <c r="E53">
        <v>0</v>
      </c>
      <c r="F53">
        <v>0.7412898443291327</v>
      </c>
      <c r="G53">
        <v>2.8539659006671609</v>
      </c>
      <c r="H53">
        <v>0</v>
      </c>
      <c r="I53">
        <v>7.412898443291327E-2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3.7064492216456635E-2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 s="3">
        <v>100</v>
      </c>
      <c r="AO53" s="14"/>
      <c r="AP53" s="12" t="s">
        <v>233</v>
      </c>
      <c r="AQ53" s="12" t="s">
        <v>234</v>
      </c>
      <c r="AR53" s="12" t="s">
        <v>77</v>
      </c>
      <c r="AS53" s="12" t="s">
        <v>78</v>
      </c>
      <c r="AT53" s="12" t="s">
        <v>79</v>
      </c>
      <c r="AU53" s="12" t="s">
        <v>80</v>
      </c>
      <c r="AV53" t="s">
        <v>235</v>
      </c>
    </row>
    <row r="54" spans="1:48" x14ac:dyDescent="0.25">
      <c r="A54" s="15" t="s">
        <v>236</v>
      </c>
      <c r="B54">
        <v>0</v>
      </c>
      <c r="C54">
        <v>1.3343217197924389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.7420311341734618</v>
      </c>
      <c r="R54">
        <v>0.14825796886582654</v>
      </c>
      <c r="S54">
        <v>5.8191252779836917</v>
      </c>
      <c r="T54">
        <v>0</v>
      </c>
      <c r="U54">
        <v>0</v>
      </c>
      <c r="V54">
        <v>7.412898443291327E-2</v>
      </c>
      <c r="W54">
        <v>0</v>
      </c>
      <c r="X54">
        <v>0</v>
      </c>
      <c r="Y54">
        <v>0</v>
      </c>
      <c r="Z54">
        <v>0</v>
      </c>
      <c r="AA54">
        <v>3.7064492216456635E-2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 s="3">
        <v>247</v>
      </c>
      <c r="AO54" s="14"/>
      <c r="AP54" s="12" t="s">
        <v>139</v>
      </c>
      <c r="AQ54" s="12" t="s">
        <v>139</v>
      </c>
      <c r="AR54" s="12" t="s">
        <v>140</v>
      </c>
      <c r="AS54" s="12" t="s">
        <v>141</v>
      </c>
      <c r="AT54" s="12" t="s">
        <v>142</v>
      </c>
      <c r="AU54" s="12" t="s">
        <v>143</v>
      </c>
      <c r="AV54" t="s">
        <v>237</v>
      </c>
    </row>
    <row r="55" spans="1:48" x14ac:dyDescent="0.25">
      <c r="A55" s="15" t="s">
        <v>238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8.7472201630837656</v>
      </c>
      <c r="AK55">
        <v>3.7064492216456635E-2</v>
      </c>
      <c r="AL55">
        <v>0</v>
      </c>
      <c r="AM55">
        <v>0</v>
      </c>
      <c r="AN55" s="3">
        <v>237</v>
      </c>
      <c r="AO55" s="14"/>
      <c r="AP55" s="12" t="s">
        <v>155</v>
      </c>
      <c r="AQ55" s="12" t="s">
        <v>155</v>
      </c>
      <c r="AR55" s="12" t="s">
        <v>156</v>
      </c>
      <c r="AS55" s="12" t="s">
        <v>157</v>
      </c>
      <c r="AT55" s="12" t="s">
        <v>158</v>
      </c>
      <c r="AU55" s="12" t="s">
        <v>80</v>
      </c>
      <c r="AV55" t="s">
        <v>239</v>
      </c>
    </row>
    <row r="56" spans="1:48" x14ac:dyDescent="0.25">
      <c r="A56" s="15" t="s">
        <v>240</v>
      </c>
      <c r="B56">
        <v>0</v>
      </c>
      <c r="C56">
        <v>0</v>
      </c>
      <c r="D56">
        <v>0.22238695329873981</v>
      </c>
      <c r="E56">
        <v>0.29651593773165308</v>
      </c>
      <c r="F56">
        <v>7.412898443291327E-2</v>
      </c>
      <c r="G56">
        <v>0.88954781319495924</v>
      </c>
      <c r="H56">
        <v>0.25945144551519644</v>
      </c>
      <c r="I56">
        <v>0.29651593773165308</v>
      </c>
      <c r="J56">
        <v>0</v>
      </c>
      <c r="K56">
        <v>0.77835433654558939</v>
      </c>
      <c r="L56">
        <v>0</v>
      </c>
      <c r="M56">
        <v>0</v>
      </c>
      <c r="N56">
        <v>0.63009636767976285</v>
      </c>
      <c r="O56">
        <v>0.25945144551519644</v>
      </c>
      <c r="P56">
        <v>0</v>
      </c>
      <c r="Q56">
        <v>0.18532246108228317</v>
      </c>
      <c r="R56">
        <v>0</v>
      </c>
      <c r="S56">
        <v>0</v>
      </c>
      <c r="T56">
        <v>0</v>
      </c>
      <c r="U56">
        <v>0</v>
      </c>
      <c r="V56">
        <v>0</v>
      </c>
      <c r="W56">
        <v>0.44477390659747962</v>
      </c>
      <c r="X56">
        <v>0.70422535211267612</v>
      </c>
      <c r="Y56">
        <v>0</v>
      </c>
      <c r="Z56">
        <v>0.22238695329873981</v>
      </c>
      <c r="AA56">
        <v>7.412898443291327E-2</v>
      </c>
      <c r="AB56">
        <v>0.37064492216456635</v>
      </c>
      <c r="AC56">
        <v>3.7064492216456635E-2</v>
      </c>
      <c r="AD56">
        <v>0.22238695329873981</v>
      </c>
      <c r="AE56">
        <v>0.18532246108228317</v>
      </c>
      <c r="AF56">
        <v>0.59303187546330616</v>
      </c>
      <c r="AG56">
        <v>0</v>
      </c>
      <c r="AH56">
        <v>0</v>
      </c>
      <c r="AI56">
        <v>0</v>
      </c>
      <c r="AJ56">
        <v>3.7064492216456635E-2</v>
      </c>
      <c r="AK56">
        <v>0</v>
      </c>
      <c r="AL56">
        <v>0</v>
      </c>
      <c r="AM56">
        <v>0</v>
      </c>
      <c r="AN56" s="3">
        <v>183</v>
      </c>
      <c r="AO56" s="14" t="s">
        <v>241</v>
      </c>
      <c r="AP56" s="12" t="s">
        <v>226</v>
      </c>
      <c r="AQ56" s="12" t="s">
        <v>226</v>
      </c>
      <c r="AR56" s="12" t="s">
        <v>104</v>
      </c>
      <c r="AS56" s="12" t="s">
        <v>105</v>
      </c>
      <c r="AT56" s="12" t="s">
        <v>54</v>
      </c>
      <c r="AU56" s="12" t="s">
        <v>54</v>
      </c>
      <c r="AV56" t="s">
        <v>242</v>
      </c>
    </row>
    <row r="57" spans="1:48" x14ac:dyDescent="0.25">
      <c r="A57" s="15" t="s">
        <v>243</v>
      </c>
      <c r="B57">
        <v>0</v>
      </c>
      <c r="C57">
        <v>0.29651593773165308</v>
      </c>
      <c r="D57">
        <v>0</v>
      </c>
      <c r="E57">
        <v>0</v>
      </c>
      <c r="F57">
        <v>0</v>
      </c>
      <c r="G57">
        <v>0</v>
      </c>
      <c r="H57">
        <v>3.7064492216456635E-2</v>
      </c>
      <c r="I57">
        <v>0.40770941438102298</v>
      </c>
      <c r="J57">
        <v>0.14825796886582654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3.7064492216456635E-2</v>
      </c>
      <c r="S57">
        <v>0</v>
      </c>
      <c r="T57">
        <v>0</v>
      </c>
      <c r="U57">
        <v>0</v>
      </c>
      <c r="V57">
        <v>7.412898443291327E-2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3.7064492216456637</v>
      </c>
      <c r="AJ57">
        <v>0.77835433654558939</v>
      </c>
      <c r="AK57">
        <v>0.48183839881393625</v>
      </c>
      <c r="AL57">
        <v>1.0007412898443291</v>
      </c>
      <c r="AM57">
        <v>0</v>
      </c>
      <c r="AN57" s="3">
        <v>188</v>
      </c>
      <c r="AO57" s="14"/>
      <c r="AP57" s="12" t="s">
        <v>244</v>
      </c>
      <c r="AQ57" s="12" t="s">
        <v>244</v>
      </c>
      <c r="AR57" s="12" t="s">
        <v>245</v>
      </c>
      <c r="AS57" s="12" t="s">
        <v>141</v>
      </c>
      <c r="AT57" s="12" t="s">
        <v>142</v>
      </c>
      <c r="AU57" s="12" t="s">
        <v>143</v>
      </c>
      <c r="AV57" t="s">
        <v>246</v>
      </c>
    </row>
    <row r="58" spans="1:48" x14ac:dyDescent="0.25">
      <c r="A58" s="15" t="s">
        <v>24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5.8932542624166047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 s="3">
        <v>159</v>
      </c>
      <c r="AO58" s="14"/>
      <c r="AP58" s="12" t="s">
        <v>109</v>
      </c>
      <c r="AQ58" s="12" t="s">
        <v>109</v>
      </c>
      <c r="AR58" s="12" t="s">
        <v>110</v>
      </c>
      <c r="AS58" s="12" t="s">
        <v>98</v>
      </c>
      <c r="AT58" s="12" t="s">
        <v>99</v>
      </c>
      <c r="AU58" s="12" t="s">
        <v>80</v>
      </c>
      <c r="AV58" t="s">
        <v>248</v>
      </c>
    </row>
    <row r="59" spans="1:48" x14ac:dyDescent="0.25">
      <c r="A59" s="15" t="s">
        <v>24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.70422535211267612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4.1512231282431431</v>
      </c>
      <c r="AN59" s="3">
        <v>131</v>
      </c>
      <c r="AO59" s="14"/>
      <c r="AP59" s="12" t="s">
        <v>84</v>
      </c>
      <c r="AQ59" s="12" t="s">
        <v>250</v>
      </c>
      <c r="AR59" s="12" t="s">
        <v>77</v>
      </c>
      <c r="AS59" s="12" t="s">
        <v>78</v>
      </c>
      <c r="AT59" s="12" t="s">
        <v>79</v>
      </c>
      <c r="AU59" s="12" t="s">
        <v>80</v>
      </c>
      <c r="AV59" t="s">
        <v>251</v>
      </c>
    </row>
    <row r="60" spans="1:48" x14ac:dyDescent="0.25">
      <c r="A60" s="15" t="s">
        <v>252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.88954781319495924</v>
      </c>
      <c r="K60">
        <v>0</v>
      </c>
      <c r="L60">
        <v>0</v>
      </c>
      <c r="M60">
        <v>0</v>
      </c>
      <c r="N60">
        <v>0.1111934766493699</v>
      </c>
      <c r="O60">
        <v>0</v>
      </c>
      <c r="P60">
        <v>0</v>
      </c>
      <c r="Q60">
        <v>0.22238695329873981</v>
      </c>
      <c r="R60">
        <v>3.7064492216456635E-2</v>
      </c>
      <c r="S60">
        <v>3.7064492216456635E-2</v>
      </c>
      <c r="T60">
        <v>3.7064492216456635E-2</v>
      </c>
      <c r="U60">
        <v>0</v>
      </c>
      <c r="V60">
        <v>0</v>
      </c>
      <c r="W60">
        <v>0</v>
      </c>
      <c r="X60">
        <v>3.7064492216456635E-2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.25945144551519644</v>
      </c>
      <c r="AI60">
        <v>0</v>
      </c>
      <c r="AJ60">
        <v>2.2238695329873983</v>
      </c>
      <c r="AK60">
        <v>0</v>
      </c>
      <c r="AL60">
        <v>2.4833209785025945</v>
      </c>
      <c r="AM60">
        <v>0.7412898443291327</v>
      </c>
      <c r="AN60" s="3">
        <v>191</v>
      </c>
      <c r="AO60" s="14"/>
      <c r="AP60" s="12" t="s">
        <v>180</v>
      </c>
      <c r="AQ60" s="12" t="s">
        <v>180</v>
      </c>
      <c r="AR60" s="12" t="s">
        <v>181</v>
      </c>
      <c r="AS60" s="12" t="s">
        <v>98</v>
      </c>
      <c r="AT60" s="12" t="s">
        <v>99</v>
      </c>
      <c r="AU60" s="12" t="s">
        <v>80</v>
      </c>
      <c r="AV60" t="s">
        <v>253</v>
      </c>
    </row>
    <row r="61" spans="1:48" x14ac:dyDescent="0.25">
      <c r="A61" s="15" t="s">
        <v>254</v>
      </c>
      <c r="B61">
        <v>0</v>
      </c>
      <c r="C61">
        <v>0</v>
      </c>
      <c r="D61">
        <v>0.22238695329873981</v>
      </c>
      <c r="E61">
        <v>0.1111934766493699</v>
      </c>
      <c r="F61">
        <v>0</v>
      </c>
      <c r="G61">
        <v>0</v>
      </c>
      <c r="H61">
        <v>0</v>
      </c>
      <c r="I61">
        <v>3.7064492216456635E-2</v>
      </c>
      <c r="J61">
        <v>0</v>
      </c>
      <c r="K61">
        <v>0</v>
      </c>
      <c r="L61">
        <v>0</v>
      </c>
      <c r="M61">
        <v>0</v>
      </c>
      <c r="N61">
        <v>0</v>
      </c>
      <c r="O61">
        <v>0.44477390659747962</v>
      </c>
      <c r="P61">
        <v>0</v>
      </c>
      <c r="Q61">
        <v>0</v>
      </c>
      <c r="R61">
        <v>0</v>
      </c>
      <c r="S61">
        <v>3.7064492216456635E-2</v>
      </c>
      <c r="T61">
        <v>3.5211267605633805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.29651593773165308</v>
      </c>
      <c r="AC61">
        <v>0</v>
      </c>
      <c r="AD61">
        <v>0</v>
      </c>
      <c r="AE61">
        <v>0</v>
      </c>
      <c r="AF61">
        <v>7.412898443291327E-2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.1111934766493699</v>
      </c>
      <c r="AM61">
        <v>0</v>
      </c>
      <c r="AN61" s="3">
        <v>131</v>
      </c>
      <c r="AO61" s="14"/>
      <c r="AP61" s="12" t="s">
        <v>255</v>
      </c>
      <c r="AQ61" s="12" t="s">
        <v>256</v>
      </c>
      <c r="AR61" s="12" t="s">
        <v>77</v>
      </c>
      <c r="AS61" s="12" t="s">
        <v>78</v>
      </c>
      <c r="AT61" s="12" t="s">
        <v>79</v>
      </c>
      <c r="AU61" s="12" t="s">
        <v>80</v>
      </c>
      <c r="AV61" t="s">
        <v>257</v>
      </c>
    </row>
    <row r="62" spans="1:48" x14ac:dyDescent="0.25">
      <c r="A62" s="15" t="s">
        <v>25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3.7064492216456635E-2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 s="3">
        <v>1</v>
      </c>
      <c r="AO62" s="14"/>
      <c r="AP62" s="12" t="s">
        <v>259</v>
      </c>
      <c r="AQ62" s="12" t="s">
        <v>260</v>
      </c>
      <c r="AR62" s="12" t="s">
        <v>261</v>
      </c>
      <c r="AS62" s="12" t="s">
        <v>78</v>
      </c>
      <c r="AT62" s="12" t="s">
        <v>79</v>
      </c>
      <c r="AU62" s="12" t="s">
        <v>80</v>
      </c>
      <c r="AV62" t="s">
        <v>262</v>
      </c>
    </row>
    <row r="63" spans="1:48" x14ac:dyDescent="0.25">
      <c r="A63" s="15" t="s">
        <v>263</v>
      </c>
      <c r="B63">
        <v>0.1111934766493699</v>
      </c>
      <c r="C63">
        <v>1.0007412898443291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2.5203854707190514</v>
      </c>
      <c r="R63">
        <v>0</v>
      </c>
      <c r="S63">
        <v>0.25945144551519644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3.7064492216456635E-2</v>
      </c>
      <c r="AD63">
        <v>0</v>
      </c>
      <c r="AE63">
        <v>0</v>
      </c>
      <c r="AF63">
        <v>7.412898443291327E-2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 s="3">
        <v>108</v>
      </c>
      <c r="AO63" s="14"/>
      <c r="AP63" s="12" t="s">
        <v>139</v>
      </c>
      <c r="AQ63" s="12" t="s">
        <v>139</v>
      </c>
      <c r="AR63" s="12" t="s">
        <v>140</v>
      </c>
      <c r="AS63" s="12" t="s">
        <v>141</v>
      </c>
      <c r="AT63" s="12" t="s">
        <v>142</v>
      </c>
      <c r="AU63" s="12" t="s">
        <v>143</v>
      </c>
      <c r="AV63" t="s">
        <v>264</v>
      </c>
    </row>
    <row r="64" spans="1:48" x14ac:dyDescent="0.25">
      <c r="A64" s="15" t="s">
        <v>265</v>
      </c>
      <c r="B64">
        <v>0</v>
      </c>
      <c r="C64">
        <v>6.1156412157153452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 s="3">
        <v>165</v>
      </c>
      <c r="AO64" s="14"/>
      <c r="AP64" s="12" t="s">
        <v>266</v>
      </c>
      <c r="AQ64" s="12" t="s">
        <v>76</v>
      </c>
      <c r="AR64" s="12" t="s">
        <v>77</v>
      </c>
      <c r="AS64" s="12" t="s">
        <v>78</v>
      </c>
      <c r="AT64" s="12" t="s">
        <v>79</v>
      </c>
      <c r="AU64" s="12" t="s">
        <v>80</v>
      </c>
      <c r="AV64" t="s">
        <v>267</v>
      </c>
    </row>
    <row r="65" spans="1:48" x14ac:dyDescent="0.25">
      <c r="A65" s="15" t="s">
        <v>268</v>
      </c>
      <c r="B65">
        <v>0</v>
      </c>
      <c r="C65">
        <v>0</v>
      </c>
      <c r="D65">
        <v>0</v>
      </c>
      <c r="E65">
        <v>0</v>
      </c>
      <c r="F65">
        <v>0</v>
      </c>
      <c r="G65">
        <v>1.1119347664936992</v>
      </c>
      <c r="H65">
        <v>1.7790956263899185</v>
      </c>
      <c r="I65">
        <v>0</v>
      </c>
      <c r="J65">
        <v>0.66716085989621943</v>
      </c>
      <c r="K65">
        <v>0.14825796886582654</v>
      </c>
      <c r="L65">
        <v>0.14825796886582654</v>
      </c>
      <c r="M65">
        <v>0</v>
      </c>
      <c r="N65">
        <v>7.412898443291327E-2</v>
      </c>
      <c r="O65">
        <v>7.412898443291327E-2</v>
      </c>
      <c r="P65">
        <v>0</v>
      </c>
      <c r="Q65">
        <v>0</v>
      </c>
      <c r="R65">
        <v>0</v>
      </c>
      <c r="S65">
        <v>0.14825796886582654</v>
      </c>
      <c r="T65">
        <v>0</v>
      </c>
      <c r="U65">
        <v>3.7064492216456635E-2</v>
      </c>
      <c r="V65">
        <v>0</v>
      </c>
      <c r="W65">
        <v>0</v>
      </c>
      <c r="X65">
        <v>0</v>
      </c>
      <c r="Y65">
        <v>0</v>
      </c>
      <c r="Z65">
        <v>0</v>
      </c>
      <c r="AA65">
        <v>0.18532246108228317</v>
      </c>
      <c r="AB65">
        <v>7.412898443291327E-2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.1111934766493699</v>
      </c>
      <c r="AK65">
        <v>0</v>
      </c>
      <c r="AL65">
        <v>0</v>
      </c>
      <c r="AM65">
        <v>0.25945144551519644</v>
      </c>
      <c r="AN65" s="3">
        <v>130</v>
      </c>
      <c r="AO65" s="14"/>
      <c r="AP65" s="12" t="s">
        <v>174</v>
      </c>
      <c r="AQ65" s="12" t="s">
        <v>174</v>
      </c>
      <c r="AR65" s="12" t="s">
        <v>175</v>
      </c>
      <c r="AS65" s="12" t="s">
        <v>78</v>
      </c>
      <c r="AT65" s="12" t="s">
        <v>79</v>
      </c>
      <c r="AU65" s="12" t="s">
        <v>80</v>
      </c>
      <c r="AV65" t="s">
        <v>269</v>
      </c>
    </row>
    <row r="66" spans="1:48" x14ac:dyDescent="0.25">
      <c r="A66" s="15" t="s">
        <v>270</v>
      </c>
      <c r="B66">
        <v>0</v>
      </c>
      <c r="C66">
        <v>3.7064492216456635E-2</v>
      </c>
      <c r="D66">
        <v>0</v>
      </c>
      <c r="E66">
        <v>0</v>
      </c>
      <c r="F66">
        <v>0</v>
      </c>
      <c r="G66">
        <v>0</v>
      </c>
      <c r="H66">
        <v>0</v>
      </c>
      <c r="I66">
        <v>3.7064492216456635E-2</v>
      </c>
      <c r="J66">
        <v>0</v>
      </c>
      <c r="K66">
        <v>0</v>
      </c>
      <c r="L66">
        <v>0</v>
      </c>
      <c r="M66">
        <v>3.7064492216456635E-2</v>
      </c>
      <c r="N66">
        <v>0</v>
      </c>
      <c r="O66">
        <v>0</v>
      </c>
      <c r="P66">
        <v>3.0022238695329873</v>
      </c>
      <c r="Q66">
        <v>0</v>
      </c>
      <c r="R66">
        <v>0</v>
      </c>
      <c r="S66">
        <v>0</v>
      </c>
      <c r="T66">
        <v>0</v>
      </c>
      <c r="U66">
        <v>0</v>
      </c>
      <c r="V66">
        <v>7.412898443291327E-2</v>
      </c>
      <c r="W66">
        <v>0</v>
      </c>
      <c r="X66">
        <v>0</v>
      </c>
      <c r="Y66">
        <v>0</v>
      </c>
      <c r="Z66">
        <v>0</v>
      </c>
      <c r="AA66">
        <v>0.1111934766493699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 s="3">
        <v>89</v>
      </c>
      <c r="AO66" s="14"/>
      <c r="AP66" s="12" t="s">
        <v>139</v>
      </c>
      <c r="AQ66" s="12" t="s">
        <v>139</v>
      </c>
      <c r="AR66" s="12" t="s">
        <v>140</v>
      </c>
      <c r="AS66" s="12" t="s">
        <v>141</v>
      </c>
      <c r="AT66" s="12" t="s">
        <v>142</v>
      </c>
      <c r="AU66" s="12" t="s">
        <v>143</v>
      </c>
      <c r="AV66" t="s">
        <v>271</v>
      </c>
    </row>
    <row r="67" spans="1:48" x14ac:dyDescent="0.25">
      <c r="A67" s="15" t="s">
        <v>272</v>
      </c>
      <c r="B67">
        <v>0</v>
      </c>
      <c r="C67">
        <v>0.25945144551519644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7.412898443291327E-2</v>
      </c>
      <c r="S67">
        <v>0.25945144551519644</v>
      </c>
      <c r="T67">
        <v>0</v>
      </c>
      <c r="U67">
        <v>0</v>
      </c>
      <c r="V67">
        <v>0.22238695329873981</v>
      </c>
      <c r="W67">
        <v>0</v>
      </c>
      <c r="X67">
        <v>0</v>
      </c>
      <c r="Y67">
        <v>0</v>
      </c>
      <c r="Z67">
        <v>0</v>
      </c>
      <c r="AA67">
        <v>3.7064492216456635E-2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3.7064492216456635E-2</v>
      </c>
      <c r="AM67">
        <v>0</v>
      </c>
      <c r="AN67" s="3">
        <v>24</v>
      </c>
      <c r="AO67" s="14"/>
      <c r="AP67" s="12" t="s">
        <v>139</v>
      </c>
      <c r="AQ67" s="12" t="s">
        <v>139</v>
      </c>
      <c r="AR67" s="12" t="s">
        <v>140</v>
      </c>
      <c r="AS67" s="12" t="s">
        <v>141</v>
      </c>
      <c r="AT67" s="12" t="s">
        <v>142</v>
      </c>
      <c r="AU67" s="12" t="s">
        <v>143</v>
      </c>
      <c r="AV67" t="s">
        <v>273</v>
      </c>
    </row>
    <row r="68" spans="1:48" x14ac:dyDescent="0.25">
      <c r="A68" s="15" t="s">
        <v>274</v>
      </c>
      <c r="B68">
        <v>0.37064492216456635</v>
      </c>
      <c r="C68">
        <v>0</v>
      </c>
      <c r="D68">
        <v>0.14825796886582654</v>
      </c>
      <c r="E68">
        <v>0</v>
      </c>
      <c r="F68">
        <v>0</v>
      </c>
      <c r="G68">
        <v>3.7064492216456635E-2</v>
      </c>
      <c r="H68">
        <v>0.51890289103039289</v>
      </c>
      <c r="I68">
        <v>0.22238695329873981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3.7064492216456635E-2</v>
      </c>
      <c r="R68">
        <v>0.18532246108228317</v>
      </c>
      <c r="S68">
        <v>0</v>
      </c>
      <c r="T68">
        <v>0</v>
      </c>
      <c r="U68">
        <v>3.7064492216456635E-2</v>
      </c>
      <c r="V68">
        <v>7.412898443291327E-2</v>
      </c>
      <c r="W68">
        <v>0</v>
      </c>
      <c r="X68">
        <v>0</v>
      </c>
      <c r="Y68">
        <v>0.33358042994810971</v>
      </c>
      <c r="Z68">
        <v>0.25945144551519644</v>
      </c>
      <c r="AA68">
        <v>3.7064492216456635E-2</v>
      </c>
      <c r="AB68">
        <v>0</v>
      </c>
      <c r="AC68">
        <v>0</v>
      </c>
      <c r="AD68">
        <v>0</v>
      </c>
      <c r="AE68">
        <v>0</v>
      </c>
      <c r="AF68">
        <v>0.25945144551519644</v>
      </c>
      <c r="AG68">
        <v>0.48183839881393625</v>
      </c>
      <c r="AH68">
        <v>0.33358042994810971</v>
      </c>
      <c r="AI68">
        <v>0.29651593773165308</v>
      </c>
      <c r="AJ68">
        <v>0.1111934766493699</v>
      </c>
      <c r="AK68">
        <v>0</v>
      </c>
      <c r="AL68">
        <v>0</v>
      </c>
      <c r="AM68">
        <v>0</v>
      </c>
      <c r="AN68" s="3">
        <v>101</v>
      </c>
      <c r="AO68" s="14"/>
      <c r="AP68" s="12" t="s">
        <v>275</v>
      </c>
      <c r="AQ68" s="12" t="s">
        <v>275</v>
      </c>
      <c r="AR68" s="12" t="s">
        <v>276</v>
      </c>
      <c r="AS68" s="12" t="s">
        <v>187</v>
      </c>
      <c r="AT68" s="12" t="s">
        <v>54</v>
      </c>
      <c r="AU68" s="12" t="s">
        <v>54</v>
      </c>
      <c r="AV68" t="s">
        <v>277</v>
      </c>
    </row>
    <row r="69" spans="1:48" x14ac:dyDescent="0.25">
      <c r="A69" s="15" t="s">
        <v>27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4.7071905114899923</v>
      </c>
      <c r="AK69">
        <v>0</v>
      </c>
      <c r="AL69">
        <v>0</v>
      </c>
      <c r="AM69">
        <v>0</v>
      </c>
      <c r="AN69" s="3">
        <v>127</v>
      </c>
      <c r="AO69" s="14"/>
      <c r="AP69" s="12" t="s">
        <v>155</v>
      </c>
      <c r="AQ69" s="12" t="s">
        <v>155</v>
      </c>
      <c r="AR69" s="12" t="s">
        <v>156</v>
      </c>
      <c r="AS69" s="12" t="s">
        <v>157</v>
      </c>
      <c r="AT69" s="12" t="s">
        <v>158</v>
      </c>
      <c r="AU69" s="12" t="s">
        <v>80</v>
      </c>
      <c r="AV69" t="s">
        <v>279</v>
      </c>
    </row>
    <row r="70" spans="1:48" x14ac:dyDescent="0.25">
      <c r="A70" s="15" t="s">
        <v>280</v>
      </c>
      <c r="B70">
        <v>0</v>
      </c>
      <c r="C70">
        <v>0</v>
      </c>
      <c r="D70">
        <v>0.14825796886582654</v>
      </c>
      <c r="E70">
        <v>0.22238695329873981</v>
      </c>
      <c r="F70">
        <v>0</v>
      </c>
      <c r="G70">
        <v>0</v>
      </c>
      <c r="H70">
        <v>0.29651593773165308</v>
      </c>
      <c r="I70">
        <v>0</v>
      </c>
      <c r="J70">
        <v>0</v>
      </c>
      <c r="K70">
        <v>0</v>
      </c>
      <c r="L70">
        <v>0</v>
      </c>
      <c r="M70">
        <v>0</v>
      </c>
      <c r="N70">
        <v>0.33358042994810971</v>
      </c>
      <c r="O70">
        <v>0.7412898443291327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3.7064492216456635E-2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 s="3">
        <v>48</v>
      </c>
      <c r="AO70" s="14"/>
      <c r="AP70" s="12" t="s">
        <v>84</v>
      </c>
      <c r="AQ70" s="12" t="s">
        <v>85</v>
      </c>
      <c r="AR70" s="12" t="s">
        <v>77</v>
      </c>
      <c r="AS70" s="12" t="s">
        <v>78</v>
      </c>
      <c r="AT70" s="12" t="s">
        <v>79</v>
      </c>
      <c r="AU70" s="12" t="s">
        <v>80</v>
      </c>
      <c r="AV70" t="s">
        <v>281</v>
      </c>
    </row>
    <row r="71" spans="1:48" x14ac:dyDescent="0.25">
      <c r="A71" s="15" t="s">
        <v>282</v>
      </c>
      <c r="B71">
        <v>0</v>
      </c>
      <c r="C71">
        <v>4.4106745737583397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 s="3">
        <v>119</v>
      </c>
      <c r="AO71" s="14"/>
      <c r="AP71" s="12" t="s">
        <v>283</v>
      </c>
      <c r="AQ71" s="12" t="s">
        <v>76</v>
      </c>
      <c r="AR71" s="12" t="s">
        <v>77</v>
      </c>
      <c r="AS71" s="12" t="s">
        <v>78</v>
      </c>
      <c r="AT71" s="12" t="s">
        <v>79</v>
      </c>
      <c r="AU71" s="12" t="s">
        <v>80</v>
      </c>
      <c r="AV71" t="s">
        <v>284</v>
      </c>
    </row>
    <row r="72" spans="1:48" x14ac:dyDescent="0.25">
      <c r="A72" s="15" t="s">
        <v>285</v>
      </c>
      <c r="B72">
        <v>0.1111934766493699</v>
      </c>
      <c r="C72">
        <v>7.412898443291327E-2</v>
      </c>
      <c r="D72">
        <v>7.412898443291327E-2</v>
      </c>
      <c r="E72">
        <v>0</v>
      </c>
      <c r="F72">
        <v>0</v>
      </c>
      <c r="G72">
        <v>7.412898443291327E-2</v>
      </c>
      <c r="H72">
        <v>0</v>
      </c>
      <c r="I72">
        <v>0.22238695329873981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3.7064492216456635E-2</v>
      </c>
      <c r="Q72">
        <v>3.7064492216456635E-2</v>
      </c>
      <c r="R72">
        <v>0</v>
      </c>
      <c r="S72">
        <v>0.1111934766493699</v>
      </c>
      <c r="T72">
        <v>0</v>
      </c>
      <c r="U72">
        <v>3.7064492216456635E-2</v>
      </c>
      <c r="V72">
        <v>0.14825796886582654</v>
      </c>
      <c r="W72">
        <v>0</v>
      </c>
      <c r="X72">
        <v>0</v>
      </c>
      <c r="Y72">
        <v>0</v>
      </c>
      <c r="Z72">
        <v>0.1111934766493699</v>
      </c>
      <c r="AA72">
        <v>7.412898443291327E-2</v>
      </c>
      <c r="AB72">
        <v>3.7064492216456635E-2</v>
      </c>
      <c r="AC72">
        <v>0</v>
      </c>
      <c r="AD72">
        <v>0</v>
      </c>
      <c r="AE72">
        <v>0</v>
      </c>
      <c r="AF72">
        <v>0.14825796886582654</v>
      </c>
      <c r="AG72">
        <v>0.14825796886582654</v>
      </c>
      <c r="AH72">
        <v>3.7064492216456635E-2</v>
      </c>
      <c r="AI72">
        <v>0</v>
      </c>
      <c r="AJ72">
        <v>0.18532246108228317</v>
      </c>
      <c r="AK72">
        <v>0</v>
      </c>
      <c r="AL72">
        <v>0</v>
      </c>
      <c r="AM72">
        <v>0</v>
      </c>
      <c r="AN72" s="3">
        <v>45</v>
      </c>
      <c r="AO72" s="14" t="s">
        <v>286</v>
      </c>
      <c r="AP72" s="12" t="s">
        <v>287</v>
      </c>
      <c r="AQ72" s="12" t="s">
        <v>287</v>
      </c>
      <c r="AR72" s="12" t="s">
        <v>288</v>
      </c>
      <c r="AS72" s="12" t="s">
        <v>98</v>
      </c>
      <c r="AT72" s="12" t="s">
        <v>99</v>
      </c>
      <c r="AU72" s="12" t="s">
        <v>80</v>
      </c>
      <c r="AV72" t="s">
        <v>289</v>
      </c>
    </row>
    <row r="73" spans="1:48" x14ac:dyDescent="0.25">
      <c r="A73" s="15" t="s">
        <v>29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3.7064492216456635E-2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3.9288361749444034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3.7064492216456635E-2</v>
      </c>
      <c r="AI73">
        <v>0</v>
      </c>
      <c r="AJ73">
        <v>0</v>
      </c>
      <c r="AK73">
        <v>0</v>
      </c>
      <c r="AL73">
        <v>0</v>
      </c>
      <c r="AM73">
        <v>0</v>
      </c>
      <c r="AN73" s="3">
        <v>108</v>
      </c>
      <c r="AO73" s="14"/>
      <c r="AP73" s="12" t="s">
        <v>96</v>
      </c>
      <c r="AQ73" s="12" t="s">
        <v>96</v>
      </c>
      <c r="AR73" s="12" t="s">
        <v>97</v>
      </c>
      <c r="AS73" s="12" t="s">
        <v>98</v>
      </c>
      <c r="AT73" s="12" t="s">
        <v>99</v>
      </c>
      <c r="AU73" s="12" t="s">
        <v>80</v>
      </c>
      <c r="AV73" t="s">
        <v>291</v>
      </c>
    </row>
    <row r="74" spans="1:48" x14ac:dyDescent="0.25">
      <c r="A74" s="15" t="s">
        <v>29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7.412898443291327E-2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3.7064492216456635E-2</v>
      </c>
      <c r="T74">
        <v>0</v>
      </c>
      <c r="U74">
        <v>0</v>
      </c>
      <c r="V74">
        <v>3.7064492216456635E-2</v>
      </c>
      <c r="W74">
        <v>0</v>
      </c>
      <c r="X74">
        <v>0</v>
      </c>
      <c r="Y74">
        <v>0</v>
      </c>
      <c r="Z74">
        <v>0</v>
      </c>
      <c r="AA74">
        <v>1.1119347664936992</v>
      </c>
      <c r="AB74">
        <v>0.18532246108228317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.59303187546330616</v>
      </c>
      <c r="AJ74">
        <v>0.81541882876204597</v>
      </c>
      <c r="AK74">
        <v>0</v>
      </c>
      <c r="AL74">
        <v>0</v>
      </c>
      <c r="AM74">
        <v>0</v>
      </c>
      <c r="AN74" s="3">
        <v>77</v>
      </c>
      <c r="AO74" s="14"/>
      <c r="AP74" s="12" t="s">
        <v>96</v>
      </c>
      <c r="AQ74" s="12" t="s">
        <v>96</v>
      </c>
      <c r="AR74" s="12" t="s">
        <v>97</v>
      </c>
      <c r="AS74" s="12" t="s">
        <v>98</v>
      </c>
      <c r="AT74" s="12" t="s">
        <v>99</v>
      </c>
      <c r="AU74" s="12" t="s">
        <v>80</v>
      </c>
      <c r="AV74" t="s">
        <v>293</v>
      </c>
    </row>
    <row r="75" spans="1:48" x14ac:dyDescent="0.25">
      <c r="A75" s="15" t="s">
        <v>29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7.412898443291327E-2</v>
      </c>
      <c r="J75">
        <v>0</v>
      </c>
      <c r="K75">
        <v>0</v>
      </c>
      <c r="L75">
        <v>0</v>
      </c>
      <c r="M75">
        <v>3.7064492216456635E-2</v>
      </c>
      <c r="N75">
        <v>0</v>
      </c>
      <c r="O75">
        <v>3.7064492216456635E-2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.14825796886582654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7.412898443291327E-2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.85248332097850255</v>
      </c>
      <c r="AN75" s="3">
        <v>33</v>
      </c>
      <c r="AO75" s="14"/>
      <c r="AP75" s="12" t="s">
        <v>295</v>
      </c>
      <c r="AQ75" s="12" t="s">
        <v>296</v>
      </c>
      <c r="AR75" s="12" t="s">
        <v>261</v>
      </c>
      <c r="AS75" s="12" t="s">
        <v>78</v>
      </c>
      <c r="AT75" s="12" t="s">
        <v>79</v>
      </c>
      <c r="AU75" s="12" t="s">
        <v>80</v>
      </c>
      <c r="AV75" t="s">
        <v>297</v>
      </c>
    </row>
    <row r="76" spans="1:48" x14ac:dyDescent="0.25">
      <c r="A76" s="15" t="s">
        <v>298</v>
      </c>
      <c r="B76">
        <v>0</v>
      </c>
      <c r="C76">
        <v>0</v>
      </c>
      <c r="D76">
        <v>0</v>
      </c>
      <c r="E76">
        <v>0</v>
      </c>
      <c r="F76">
        <v>0.18532246108228317</v>
      </c>
      <c r="G76">
        <v>0.7412898443291327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 s="3">
        <v>25</v>
      </c>
      <c r="AO76" s="14"/>
      <c r="AP76" s="12" t="s">
        <v>299</v>
      </c>
      <c r="AQ76" s="12" t="s">
        <v>233</v>
      </c>
      <c r="AR76" s="12" t="s">
        <v>77</v>
      </c>
      <c r="AS76" s="12" t="s">
        <v>78</v>
      </c>
      <c r="AT76" s="12" t="s">
        <v>79</v>
      </c>
      <c r="AU76" s="12" t="s">
        <v>80</v>
      </c>
      <c r="AV76" t="s">
        <v>300</v>
      </c>
    </row>
    <row r="77" spans="1:48" x14ac:dyDescent="0.25">
      <c r="A77" s="15" t="s">
        <v>301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.63009636767976285</v>
      </c>
      <c r="V77">
        <v>0.33358042994810971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3.7064492216456635E-2</v>
      </c>
      <c r="AL77">
        <v>2.2238695329873983</v>
      </c>
      <c r="AM77">
        <v>0</v>
      </c>
      <c r="AN77" s="3">
        <v>87</v>
      </c>
      <c r="AO77" s="14"/>
      <c r="AP77" s="12" t="s">
        <v>302</v>
      </c>
      <c r="AQ77" s="12" t="s">
        <v>226</v>
      </c>
      <c r="AR77" s="12" t="s">
        <v>104</v>
      </c>
      <c r="AS77" s="12" t="s">
        <v>105</v>
      </c>
      <c r="AT77" s="12" t="s">
        <v>54</v>
      </c>
      <c r="AU77" s="12" t="s">
        <v>54</v>
      </c>
      <c r="AV77" t="s">
        <v>303</v>
      </c>
    </row>
    <row r="78" spans="1:48" x14ac:dyDescent="0.25">
      <c r="A78" s="15" t="s">
        <v>304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3.7064492216456635E-2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3.7064492216456635E-2</v>
      </c>
      <c r="R78">
        <v>2.8910303928836178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3.7064492216456635E-2</v>
      </c>
      <c r="AE78">
        <v>0</v>
      </c>
      <c r="AF78">
        <v>0</v>
      </c>
      <c r="AG78">
        <v>3.7064492216456635E-2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 s="3">
        <v>82</v>
      </c>
      <c r="AO78" s="14"/>
      <c r="AP78" s="12" t="s">
        <v>305</v>
      </c>
      <c r="AQ78" s="12" t="s">
        <v>305</v>
      </c>
      <c r="AR78" s="12" t="s">
        <v>306</v>
      </c>
      <c r="AS78" s="12" t="s">
        <v>187</v>
      </c>
      <c r="AT78" s="12" t="s">
        <v>54</v>
      </c>
      <c r="AU78" s="12" t="s">
        <v>54</v>
      </c>
      <c r="AV78" t="s">
        <v>307</v>
      </c>
    </row>
    <row r="79" spans="1:48" x14ac:dyDescent="0.25">
      <c r="A79" s="15" t="s">
        <v>308</v>
      </c>
      <c r="B79">
        <v>1.6679021497405486</v>
      </c>
      <c r="C79">
        <v>0.85248332097850255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.18532246108228317</v>
      </c>
      <c r="Y79">
        <v>0</v>
      </c>
      <c r="Z79">
        <v>0.22238695329873981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 s="3">
        <v>79</v>
      </c>
      <c r="AO79" s="14"/>
      <c r="AP79" s="12" t="s">
        <v>76</v>
      </c>
      <c r="AQ79" s="12" t="s">
        <v>76</v>
      </c>
      <c r="AR79" s="12" t="s">
        <v>77</v>
      </c>
      <c r="AS79" s="12" t="s">
        <v>78</v>
      </c>
      <c r="AT79" s="12" t="s">
        <v>79</v>
      </c>
      <c r="AU79" s="12" t="s">
        <v>80</v>
      </c>
      <c r="AV79" t="s">
        <v>309</v>
      </c>
    </row>
    <row r="80" spans="1:48" x14ac:dyDescent="0.25">
      <c r="A80" s="15" t="s">
        <v>310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2.8910303928836178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 s="3">
        <v>78</v>
      </c>
      <c r="AO80" s="14"/>
      <c r="AP80" s="12" t="s">
        <v>311</v>
      </c>
      <c r="AQ80" s="12" t="s">
        <v>311</v>
      </c>
      <c r="AR80" s="12" t="s">
        <v>156</v>
      </c>
      <c r="AS80" s="12" t="s">
        <v>157</v>
      </c>
      <c r="AT80" s="12" t="s">
        <v>158</v>
      </c>
      <c r="AU80" s="12" t="s">
        <v>80</v>
      </c>
      <c r="AV80" t="s">
        <v>312</v>
      </c>
    </row>
    <row r="81" spans="1:48" x14ac:dyDescent="0.25">
      <c r="A81" s="15" t="s">
        <v>313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.33358042994810971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.29651593773165308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.25945144551519644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.18532246108228317</v>
      </c>
      <c r="AJ81">
        <v>0.33358042994810971</v>
      </c>
      <c r="AK81">
        <v>0</v>
      </c>
      <c r="AL81">
        <v>0</v>
      </c>
      <c r="AM81">
        <v>0</v>
      </c>
      <c r="AN81" s="3">
        <v>38</v>
      </c>
      <c r="AO81" s="14"/>
      <c r="AP81" s="12" t="s">
        <v>96</v>
      </c>
      <c r="AQ81" s="12" t="s">
        <v>96</v>
      </c>
      <c r="AR81" s="12" t="s">
        <v>97</v>
      </c>
      <c r="AS81" s="12" t="s">
        <v>98</v>
      </c>
      <c r="AT81" s="12" t="s">
        <v>99</v>
      </c>
      <c r="AU81" s="12" t="s">
        <v>80</v>
      </c>
      <c r="AV81" t="s">
        <v>314</v>
      </c>
    </row>
    <row r="82" spans="1:48" x14ac:dyDescent="0.25">
      <c r="A82" s="15" t="s">
        <v>315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2.7427724240177911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 s="3">
        <v>74</v>
      </c>
      <c r="AO82" s="14"/>
      <c r="AP82" s="12" t="s">
        <v>51</v>
      </c>
      <c r="AQ82" s="12" t="s">
        <v>51</v>
      </c>
      <c r="AR82" s="12" t="s">
        <v>52</v>
      </c>
      <c r="AS82" s="12" t="s">
        <v>53</v>
      </c>
      <c r="AT82" s="12" t="s">
        <v>54</v>
      </c>
      <c r="AU82" s="12" t="s">
        <v>54</v>
      </c>
      <c r="AV82" t="s">
        <v>316</v>
      </c>
    </row>
    <row r="83" spans="1:48" x14ac:dyDescent="0.25">
      <c r="A83" s="15" t="s">
        <v>317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2.7427724240177911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 s="3">
        <v>74</v>
      </c>
      <c r="AO83" s="14"/>
      <c r="AP83" s="12" t="s">
        <v>318</v>
      </c>
      <c r="AQ83" s="12" t="s">
        <v>319</v>
      </c>
      <c r="AR83" s="12" t="s">
        <v>320</v>
      </c>
      <c r="AS83" s="12" t="s">
        <v>78</v>
      </c>
      <c r="AT83" s="12" t="s">
        <v>79</v>
      </c>
      <c r="AU83" s="12" t="s">
        <v>80</v>
      </c>
      <c r="AV83" t="s">
        <v>321</v>
      </c>
    </row>
    <row r="84" spans="1:48" x14ac:dyDescent="0.25">
      <c r="A84" s="15" t="s">
        <v>322</v>
      </c>
      <c r="B84">
        <v>0</v>
      </c>
      <c r="C84">
        <v>0</v>
      </c>
      <c r="D84">
        <v>0</v>
      </c>
      <c r="E84">
        <v>0</v>
      </c>
      <c r="F84">
        <v>0</v>
      </c>
      <c r="G84">
        <v>1.4825796886582654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.77835433654558939</v>
      </c>
      <c r="Y84">
        <v>0</v>
      </c>
      <c r="Z84">
        <v>0</v>
      </c>
      <c r="AA84">
        <v>0</v>
      </c>
      <c r="AB84">
        <v>0.40770941438102298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 s="3">
        <v>72</v>
      </c>
      <c r="AO84" s="14"/>
      <c r="AP84" s="12" t="s">
        <v>76</v>
      </c>
      <c r="AQ84" s="12" t="s">
        <v>76</v>
      </c>
      <c r="AR84" s="12" t="s">
        <v>77</v>
      </c>
      <c r="AS84" s="12" t="s">
        <v>78</v>
      </c>
      <c r="AT84" s="12" t="s">
        <v>79</v>
      </c>
      <c r="AU84" s="12" t="s">
        <v>80</v>
      </c>
      <c r="AV84" t="s">
        <v>323</v>
      </c>
    </row>
    <row r="85" spans="1:48" x14ac:dyDescent="0.25">
      <c r="A85" s="15" t="s">
        <v>324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.37064492216456635</v>
      </c>
      <c r="O85">
        <v>2.112676056338028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.14825796886582654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 s="3">
        <v>71</v>
      </c>
      <c r="AO85" s="14"/>
      <c r="AP85" s="12" t="s">
        <v>325</v>
      </c>
      <c r="AQ85" s="12" t="s">
        <v>325</v>
      </c>
      <c r="AR85" s="12" t="s">
        <v>77</v>
      </c>
      <c r="AS85" s="12" t="s">
        <v>78</v>
      </c>
      <c r="AT85" s="12" t="s">
        <v>79</v>
      </c>
      <c r="AU85" s="12" t="s">
        <v>80</v>
      </c>
      <c r="AV85" t="s">
        <v>326</v>
      </c>
    </row>
    <row r="86" spans="1:48" x14ac:dyDescent="0.25">
      <c r="A86" s="15" t="s">
        <v>327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2.7057079318013342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 s="3">
        <v>73</v>
      </c>
      <c r="AO86" s="14"/>
      <c r="AP86" s="12" t="s">
        <v>328</v>
      </c>
      <c r="AQ86" s="12" t="s">
        <v>180</v>
      </c>
      <c r="AR86" s="12" t="s">
        <v>181</v>
      </c>
      <c r="AS86" s="12" t="s">
        <v>98</v>
      </c>
      <c r="AT86" s="12" t="s">
        <v>99</v>
      </c>
      <c r="AU86" s="12" t="s">
        <v>80</v>
      </c>
      <c r="AV86" t="s">
        <v>329</v>
      </c>
    </row>
    <row r="87" spans="1:48" x14ac:dyDescent="0.25">
      <c r="A87" s="15" t="s">
        <v>33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2.0756115641215716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 s="3">
        <v>56</v>
      </c>
      <c r="AO87" s="14"/>
      <c r="AP87" s="12" t="s">
        <v>51</v>
      </c>
      <c r="AQ87" s="12" t="s">
        <v>51</v>
      </c>
      <c r="AR87" s="12" t="s">
        <v>52</v>
      </c>
      <c r="AS87" s="12" t="s">
        <v>53</v>
      </c>
      <c r="AT87" s="12" t="s">
        <v>54</v>
      </c>
      <c r="AU87" s="12" t="s">
        <v>54</v>
      </c>
      <c r="AV87" t="s">
        <v>331</v>
      </c>
    </row>
    <row r="88" spans="1:48" x14ac:dyDescent="0.25">
      <c r="A88" s="15" t="s">
        <v>332</v>
      </c>
      <c r="B88">
        <v>0</v>
      </c>
      <c r="C88">
        <v>0</v>
      </c>
      <c r="D88">
        <v>0.37064492216456635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 s="3">
        <v>10</v>
      </c>
      <c r="AO88" s="14"/>
      <c r="AP88" s="12" t="s">
        <v>333</v>
      </c>
      <c r="AQ88" s="12" t="s">
        <v>333</v>
      </c>
      <c r="AR88" s="12" t="s">
        <v>334</v>
      </c>
      <c r="AS88" s="12" t="s">
        <v>335</v>
      </c>
      <c r="AT88" s="12" t="s">
        <v>336</v>
      </c>
      <c r="AU88" s="12" t="s">
        <v>337</v>
      </c>
      <c r="AV88" t="s">
        <v>338</v>
      </c>
    </row>
    <row r="89" spans="1:48" x14ac:dyDescent="0.25">
      <c r="A89" s="15" t="s">
        <v>339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2.446256486286138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 s="3">
        <v>66</v>
      </c>
      <c r="AO89" s="14"/>
      <c r="AP89" s="12" t="s">
        <v>139</v>
      </c>
      <c r="AQ89" s="12" t="s">
        <v>139</v>
      </c>
      <c r="AR89" s="12" t="s">
        <v>140</v>
      </c>
      <c r="AS89" s="12" t="s">
        <v>141</v>
      </c>
      <c r="AT89" s="12" t="s">
        <v>142</v>
      </c>
      <c r="AU89" s="12" t="s">
        <v>143</v>
      </c>
      <c r="AV89" t="s">
        <v>340</v>
      </c>
    </row>
    <row r="90" spans="1:48" x14ac:dyDescent="0.25">
      <c r="A90" s="15" t="s">
        <v>341</v>
      </c>
      <c r="B90">
        <v>0.14825796886582654</v>
      </c>
      <c r="C90">
        <v>0</v>
      </c>
      <c r="D90">
        <v>3.7064492216456635E-2</v>
      </c>
      <c r="E90">
        <v>0</v>
      </c>
      <c r="F90">
        <v>0</v>
      </c>
      <c r="G90">
        <v>7.412898443291327E-2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3.7064492216456635E-2</v>
      </c>
      <c r="T90">
        <v>2.0756115641215716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3.7064492216456635E-2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 s="3">
        <v>65</v>
      </c>
      <c r="AO90" s="14"/>
      <c r="AP90" s="12" t="s">
        <v>342</v>
      </c>
      <c r="AQ90" s="12" t="s">
        <v>208</v>
      </c>
      <c r="AR90" s="12" t="s">
        <v>77</v>
      </c>
      <c r="AS90" s="12" t="s">
        <v>78</v>
      </c>
      <c r="AT90" s="12" t="s">
        <v>79</v>
      </c>
      <c r="AU90" s="12" t="s">
        <v>80</v>
      </c>
      <c r="AV90" t="s">
        <v>343</v>
      </c>
    </row>
    <row r="91" spans="1:48" x14ac:dyDescent="0.25">
      <c r="A91" s="15" t="s">
        <v>344</v>
      </c>
      <c r="B91">
        <v>0</v>
      </c>
      <c r="C91">
        <v>0</v>
      </c>
      <c r="D91">
        <v>1.6679021497405486</v>
      </c>
      <c r="E91">
        <v>0.22238695329873981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.44477390659747962</v>
      </c>
      <c r="AN91" s="3">
        <v>63</v>
      </c>
      <c r="AO91" s="14"/>
      <c r="AP91" s="12" t="s">
        <v>89</v>
      </c>
      <c r="AQ91" s="12" t="s">
        <v>89</v>
      </c>
      <c r="AR91" s="12" t="s">
        <v>90</v>
      </c>
      <c r="AS91" s="12" t="s">
        <v>91</v>
      </c>
      <c r="AT91" s="12" t="s">
        <v>92</v>
      </c>
      <c r="AU91" s="12" t="s">
        <v>80</v>
      </c>
      <c r="AV91" t="s">
        <v>345</v>
      </c>
    </row>
    <row r="92" spans="1:48" x14ac:dyDescent="0.25">
      <c r="A92" s="15" t="s">
        <v>346</v>
      </c>
      <c r="B92">
        <v>0.55596738324684958</v>
      </c>
      <c r="C92">
        <v>1.7049666419570051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 s="3">
        <v>61</v>
      </c>
      <c r="AO92" s="14"/>
      <c r="AP92" s="12" t="s">
        <v>347</v>
      </c>
      <c r="AQ92" s="12" t="s">
        <v>89</v>
      </c>
      <c r="AR92" s="12" t="s">
        <v>90</v>
      </c>
      <c r="AS92" s="12" t="s">
        <v>91</v>
      </c>
      <c r="AT92" s="12" t="s">
        <v>92</v>
      </c>
      <c r="AU92" s="12" t="s">
        <v>80</v>
      </c>
      <c r="AV92" t="s">
        <v>348</v>
      </c>
    </row>
    <row r="93" spans="1:48" x14ac:dyDescent="0.25">
      <c r="A93" s="15" t="s">
        <v>349</v>
      </c>
      <c r="B93">
        <v>0</v>
      </c>
      <c r="C93">
        <v>0</v>
      </c>
      <c r="D93">
        <v>0</v>
      </c>
      <c r="E93">
        <v>0.70422535211267612</v>
      </c>
      <c r="F93">
        <v>0</v>
      </c>
      <c r="G93">
        <v>0</v>
      </c>
      <c r="H93">
        <v>0</v>
      </c>
      <c r="I93">
        <v>0.55596738324684958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7.412898443291327E-2</v>
      </c>
      <c r="AJ93">
        <v>0.29651593773165308</v>
      </c>
      <c r="AK93">
        <v>0</v>
      </c>
      <c r="AL93">
        <v>0</v>
      </c>
      <c r="AM93">
        <v>0</v>
      </c>
      <c r="AN93" s="3">
        <v>44</v>
      </c>
      <c r="AO93" s="14"/>
      <c r="AP93" s="12" t="s">
        <v>342</v>
      </c>
      <c r="AQ93" s="12" t="s">
        <v>208</v>
      </c>
      <c r="AR93" s="12" t="s">
        <v>77</v>
      </c>
      <c r="AS93" s="12" t="s">
        <v>78</v>
      </c>
      <c r="AT93" s="12" t="s">
        <v>79</v>
      </c>
      <c r="AU93" s="12" t="s">
        <v>80</v>
      </c>
      <c r="AV93" t="s">
        <v>350</v>
      </c>
    </row>
    <row r="94" spans="1:48" x14ac:dyDescent="0.25">
      <c r="A94" s="15" t="s">
        <v>351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3.7064492216456635E-2</v>
      </c>
      <c r="I94">
        <v>0</v>
      </c>
      <c r="J94">
        <v>1.9644180874722017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3.7064492216456635E-2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 s="3">
        <v>55</v>
      </c>
      <c r="AO94" s="14"/>
      <c r="AP94" s="12" t="s">
        <v>180</v>
      </c>
      <c r="AQ94" s="12" t="s">
        <v>180</v>
      </c>
      <c r="AR94" s="12" t="s">
        <v>181</v>
      </c>
      <c r="AS94" s="12" t="s">
        <v>98</v>
      </c>
      <c r="AT94" s="12" t="s">
        <v>99</v>
      </c>
      <c r="AU94" s="12" t="s">
        <v>80</v>
      </c>
      <c r="AV94" t="s">
        <v>352</v>
      </c>
    </row>
    <row r="95" spans="1:48" x14ac:dyDescent="0.25">
      <c r="A95" s="15" t="s">
        <v>353</v>
      </c>
      <c r="B95">
        <v>0</v>
      </c>
      <c r="C95">
        <v>0</v>
      </c>
      <c r="D95">
        <v>1.3713862120088955</v>
      </c>
      <c r="E95">
        <v>0</v>
      </c>
      <c r="F95">
        <v>0</v>
      </c>
      <c r="G95">
        <v>0</v>
      </c>
      <c r="H95">
        <v>0.44477390659747962</v>
      </c>
      <c r="I95">
        <v>7.412898443291327E-2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 s="3">
        <v>51</v>
      </c>
      <c r="AO95" s="14"/>
      <c r="AP95" s="12" t="s">
        <v>354</v>
      </c>
      <c r="AQ95" s="12" t="s">
        <v>354</v>
      </c>
      <c r="AR95" s="12" t="s">
        <v>97</v>
      </c>
      <c r="AS95" s="12" t="s">
        <v>98</v>
      </c>
      <c r="AT95" s="12" t="s">
        <v>99</v>
      </c>
      <c r="AU95" s="12" t="s">
        <v>80</v>
      </c>
      <c r="AV95" t="s">
        <v>355</v>
      </c>
    </row>
    <row r="96" spans="1:48" x14ac:dyDescent="0.25">
      <c r="A96" s="15" t="s">
        <v>356</v>
      </c>
      <c r="B96">
        <v>0.18532246108228317</v>
      </c>
      <c r="C96">
        <v>7.412898443291327E-2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3.7064492216456635E-2</v>
      </c>
      <c r="R96">
        <v>3.7064492216456635E-2</v>
      </c>
      <c r="S96">
        <v>7.412898443291327E-2</v>
      </c>
      <c r="T96">
        <v>0</v>
      </c>
      <c r="U96">
        <v>0</v>
      </c>
      <c r="V96">
        <v>0</v>
      </c>
      <c r="W96">
        <v>0.18532246108228317</v>
      </c>
      <c r="X96">
        <v>3.7064492216456635E-2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3.7064492216456635E-2</v>
      </c>
      <c r="AG96">
        <v>0</v>
      </c>
      <c r="AH96">
        <v>7.412898443291327E-2</v>
      </c>
      <c r="AI96">
        <v>0</v>
      </c>
      <c r="AJ96">
        <v>0</v>
      </c>
      <c r="AK96">
        <v>0</v>
      </c>
      <c r="AL96">
        <v>0</v>
      </c>
      <c r="AM96">
        <v>0</v>
      </c>
      <c r="AN96" s="3">
        <v>20</v>
      </c>
      <c r="AO96" s="14"/>
      <c r="AP96" s="12" t="s">
        <v>96</v>
      </c>
      <c r="AQ96" s="12" t="s">
        <v>96</v>
      </c>
      <c r="AR96" s="12" t="s">
        <v>97</v>
      </c>
      <c r="AS96" s="12" t="s">
        <v>98</v>
      </c>
      <c r="AT96" s="12" t="s">
        <v>99</v>
      </c>
      <c r="AU96" s="12" t="s">
        <v>80</v>
      </c>
      <c r="AV96" t="s">
        <v>357</v>
      </c>
    </row>
    <row r="97" spans="1:48" x14ac:dyDescent="0.25">
      <c r="A97" s="15" t="s">
        <v>358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.22238695329873981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.96367679762787251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.40770941438102298</v>
      </c>
      <c r="AM97">
        <v>0</v>
      </c>
      <c r="AN97" s="3">
        <v>43</v>
      </c>
      <c r="AO97" s="14"/>
      <c r="AP97" s="12" t="s">
        <v>180</v>
      </c>
      <c r="AQ97" s="12" t="s">
        <v>180</v>
      </c>
      <c r="AR97" s="12" t="s">
        <v>181</v>
      </c>
      <c r="AS97" s="12" t="s">
        <v>98</v>
      </c>
      <c r="AT97" s="12" t="s">
        <v>99</v>
      </c>
      <c r="AU97" s="12" t="s">
        <v>80</v>
      </c>
      <c r="AV97" t="s">
        <v>359</v>
      </c>
    </row>
    <row r="98" spans="1:48" x14ac:dyDescent="0.25">
      <c r="A98" s="15" t="s">
        <v>360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.14825796886582654</v>
      </c>
      <c r="J98">
        <v>0</v>
      </c>
      <c r="K98">
        <v>0</v>
      </c>
      <c r="L98">
        <v>0</v>
      </c>
      <c r="M98">
        <v>3.7064492216456635E-2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3.7064492216456635E-2</v>
      </c>
      <c r="V98">
        <v>0.1111934766493699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7.412898443291327E-2</v>
      </c>
      <c r="AI98">
        <v>0</v>
      </c>
      <c r="AJ98">
        <v>0</v>
      </c>
      <c r="AK98">
        <v>0</v>
      </c>
      <c r="AL98">
        <v>0</v>
      </c>
      <c r="AM98">
        <v>0</v>
      </c>
      <c r="AN98" s="3">
        <v>11</v>
      </c>
      <c r="AO98" s="14"/>
      <c r="AP98" s="12" t="s">
        <v>96</v>
      </c>
      <c r="AQ98" s="12" t="s">
        <v>96</v>
      </c>
      <c r="AR98" s="12" t="s">
        <v>97</v>
      </c>
      <c r="AS98" s="12" t="s">
        <v>98</v>
      </c>
      <c r="AT98" s="12" t="s">
        <v>99</v>
      </c>
      <c r="AU98" s="12" t="s">
        <v>80</v>
      </c>
      <c r="AV98" t="s">
        <v>361</v>
      </c>
    </row>
    <row r="99" spans="1:48" x14ac:dyDescent="0.25">
      <c r="A99" s="15" t="s">
        <v>362</v>
      </c>
      <c r="B99">
        <v>0</v>
      </c>
      <c r="C99">
        <v>3.7064492216456635E-2</v>
      </c>
      <c r="D99">
        <v>0</v>
      </c>
      <c r="E99">
        <v>0</v>
      </c>
      <c r="F99">
        <v>0</v>
      </c>
      <c r="G99">
        <v>7.412898443291327E-2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7.412898443291327E-2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.33358042994810971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3.7064492216456635E-2</v>
      </c>
      <c r="AM99">
        <v>0</v>
      </c>
      <c r="AN99" s="3">
        <v>15</v>
      </c>
      <c r="AO99" s="14"/>
      <c r="AP99" s="12" t="s">
        <v>230</v>
      </c>
      <c r="AQ99" s="12" t="s">
        <v>230</v>
      </c>
      <c r="AR99" s="12" t="s">
        <v>192</v>
      </c>
      <c r="AS99" s="12" t="s">
        <v>78</v>
      </c>
      <c r="AT99" s="12" t="s">
        <v>79</v>
      </c>
      <c r="AU99" s="12" t="s">
        <v>80</v>
      </c>
      <c r="AV99" t="s">
        <v>363</v>
      </c>
    </row>
    <row r="100" spans="1:48" x14ac:dyDescent="0.25">
      <c r="A100" s="15" t="s">
        <v>364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.66716085989621943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3.7064492216456635E-2</v>
      </c>
      <c r="W100">
        <v>0</v>
      </c>
      <c r="X100">
        <v>0.63009636767976285</v>
      </c>
      <c r="Y100">
        <v>0</v>
      </c>
      <c r="Z100">
        <v>0</v>
      </c>
      <c r="AA100">
        <v>0</v>
      </c>
      <c r="AB100">
        <v>0.25945144551519644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 s="3">
        <v>43</v>
      </c>
      <c r="AO100" s="14"/>
      <c r="AP100" s="12" t="s">
        <v>76</v>
      </c>
      <c r="AQ100" s="12" t="s">
        <v>76</v>
      </c>
      <c r="AR100" s="12" t="s">
        <v>77</v>
      </c>
      <c r="AS100" s="12" t="s">
        <v>78</v>
      </c>
      <c r="AT100" s="12" t="s">
        <v>79</v>
      </c>
      <c r="AU100" s="12" t="s">
        <v>80</v>
      </c>
      <c r="AV100" t="s">
        <v>365</v>
      </c>
    </row>
    <row r="101" spans="1:48" x14ac:dyDescent="0.25">
      <c r="A101" s="15" t="s">
        <v>366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1.6308376575240919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 s="3">
        <v>44</v>
      </c>
      <c r="AO101" s="14"/>
      <c r="AP101" s="12" t="s">
        <v>367</v>
      </c>
      <c r="AQ101" s="12" t="s">
        <v>180</v>
      </c>
      <c r="AR101" s="12" t="s">
        <v>181</v>
      </c>
      <c r="AS101" s="12" t="s">
        <v>98</v>
      </c>
      <c r="AT101" s="12" t="s">
        <v>99</v>
      </c>
      <c r="AU101" s="12" t="s">
        <v>80</v>
      </c>
      <c r="AV101" t="s">
        <v>368</v>
      </c>
    </row>
    <row r="102" spans="1:48" x14ac:dyDescent="0.25">
      <c r="A102" s="15" t="s">
        <v>369</v>
      </c>
      <c r="B102">
        <v>0.1111934766493699</v>
      </c>
      <c r="C102">
        <v>3.7064492216456635E-2</v>
      </c>
      <c r="D102">
        <v>0.25945144551519644</v>
      </c>
      <c r="E102">
        <v>3.7064492216456635E-2</v>
      </c>
      <c r="F102">
        <v>0</v>
      </c>
      <c r="G102">
        <v>7.412898443291327E-2</v>
      </c>
      <c r="H102">
        <v>0</v>
      </c>
      <c r="I102">
        <v>0</v>
      </c>
      <c r="J102">
        <v>0</v>
      </c>
      <c r="K102">
        <v>3.7064492216456635E-2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3.7064492216456635E-2</v>
      </c>
      <c r="R102">
        <v>0</v>
      </c>
      <c r="S102">
        <v>0</v>
      </c>
      <c r="T102">
        <v>0</v>
      </c>
      <c r="U102">
        <v>0.1111934766493699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3.7064492216456635E-2</v>
      </c>
      <c r="AE102">
        <v>0</v>
      </c>
      <c r="AF102">
        <v>0</v>
      </c>
      <c r="AG102">
        <v>0</v>
      </c>
      <c r="AH102">
        <v>7.412898443291327E-2</v>
      </c>
      <c r="AI102">
        <v>0.1111934766493699</v>
      </c>
      <c r="AJ102">
        <v>7.412898443291327E-2</v>
      </c>
      <c r="AK102">
        <v>0</v>
      </c>
      <c r="AL102">
        <v>0</v>
      </c>
      <c r="AM102">
        <v>0</v>
      </c>
      <c r="AN102" s="3">
        <v>27</v>
      </c>
      <c r="AO102" s="14"/>
      <c r="AP102" s="12" t="s">
        <v>370</v>
      </c>
      <c r="AQ102" s="12" t="s">
        <v>370</v>
      </c>
      <c r="AR102" s="12" t="s">
        <v>371</v>
      </c>
      <c r="AS102" s="12" t="s">
        <v>372</v>
      </c>
      <c r="AT102" s="12" t="s">
        <v>99</v>
      </c>
      <c r="AU102" s="12" t="s">
        <v>80</v>
      </c>
      <c r="AV102" t="s">
        <v>373</v>
      </c>
    </row>
    <row r="103" spans="1:48" x14ac:dyDescent="0.25">
      <c r="A103" s="15" t="s">
        <v>374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1.4825796886582654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3.7064492216456635E-2</v>
      </c>
      <c r="AN103" s="3">
        <v>41</v>
      </c>
      <c r="AO103" s="14"/>
      <c r="AP103" s="12" t="s">
        <v>84</v>
      </c>
      <c r="AQ103" s="12" t="s">
        <v>375</v>
      </c>
      <c r="AR103" s="12" t="s">
        <v>77</v>
      </c>
      <c r="AS103" s="12" t="s">
        <v>78</v>
      </c>
      <c r="AT103" s="12" t="s">
        <v>79</v>
      </c>
      <c r="AU103" s="12" t="s">
        <v>80</v>
      </c>
      <c r="AV103" t="s">
        <v>376</v>
      </c>
    </row>
    <row r="104" spans="1:48" x14ac:dyDescent="0.25">
      <c r="A104" s="15" t="s">
        <v>377</v>
      </c>
      <c r="B104">
        <v>0</v>
      </c>
      <c r="C104">
        <v>0</v>
      </c>
      <c r="D104">
        <v>0.14825796886582654</v>
      </c>
      <c r="E104">
        <v>0.18532246108228317</v>
      </c>
      <c r="F104">
        <v>0</v>
      </c>
      <c r="G104">
        <v>0</v>
      </c>
      <c r="H104">
        <v>0</v>
      </c>
      <c r="I104">
        <v>0.92661230541141593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3.7064492216456635E-2</v>
      </c>
      <c r="X104">
        <v>0.14825796886582654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 s="3">
        <v>39</v>
      </c>
      <c r="AO104" s="14"/>
      <c r="AP104" s="12" t="s">
        <v>378</v>
      </c>
      <c r="AQ104" s="12" t="s">
        <v>378</v>
      </c>
      <c r="AR104" s="12" t="s">
        <v>77</v>
      </c>
      <c r="AS104" s="12" t="s">
        <v>78</v>
      </c>
      <c r="AT104" s="12" t="s">
        <v>79</v>
      </c>
      <c r="AU104" s="12" t="s">
        <v>80</v>
      </c>
      <c r="AV104" t="s">
        <v>379</v>
      </c>
    </row>
    <row r="105" spans="1:48" x14ac:dyDescent="0.25">
      <c r="A105" s="15" t="s">
        <v>38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1.4084507042253522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 s="3">
        <v>38</v>
      </c>
      <c r="AO105" s="14"/>
      <c r="AP105" s="12" t="s">
        <v>381</v>
      </c>
      <c r="AQ105" s="12" t="s">
        <v>381</v>
      </c>
      <c r="AR105" s="12" t="s">
        <v>382</v>
      </c>
      <c r="AS105" s="12" t="s">
        <v>157</v>
      </c>
      <c r="AT105" s="12" t="s">
        <v>158</v>
      </c>
      <c r="AU105" s="12" t="s">
        <v>80</v>
      </c>
      <c r="AV105" t="s">
        <v>383</v>
      </c>
    </row>
    <row r="106" spans="1:48" x14ac:dyDescent="0.25">
      <c r="A106" s="15" t="s">
        <v>384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7.412898443291327E-2</v>
      </c>
      <c r="I106">
        <v>0</v>
      </c>
      <c r="J106">
        <v>0</v>
      </c>
      <c r="K106">
        <v>0.14825796886582654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.63009636767976285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.44477390659747962</v>
      </c>
      <c r="AE106">
        <v>3.7064492216456635E-2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 s="3">
        <v>36</v>
      </c>
      <c r="AO106" s="14"/>
      <c r="AP106" s="12" t="s">
        <v>385</v>
      </c>
      <c r="AQ106" s="12" t="s">
        <v>174</v>
      </c>
      <c r="AR106" s="12" t="s">
        <v>175</v>
      </c>
      <c r="AS106" s="12" t="s">
        <v>78</v>
      </c>
      <c r="AT106" s="12" t="s">
        <v>79</v>
      </c>
      <c r="AU106" s="12" t="s">
        <v>80</v>
      </c>
      <c r="AV106" t="s">
        <v>386</v>
      </c>
    </row>
    <row r="107" spans="1:48" x14ac:dyDescent="0.25">
      <c r="A107" s="15" t="s">
        <v>387</v>
      </c>
      <c r="B107">
        <v>0</v>
      </c>
      <c r="C107">
        <v>3.7064492216456635E-2</v>
      </c>
      <c r="D107">
        <v>7.412898443291327E-2</v>
      </c>
      <c r="E107">
        <v>0</v>
      </c>
      <c r="F107">
        <v>0</v>
      </c>
      <c r="G107">
        <v>3.7064492216456635E-2</v>
      </c>
      <c r="H107">
        <v>3.7064492216456635E-2</v>
      </c>
      <c r="I107">
        <v>7.412898443291327E-2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3.7064492216456635E-2</v>
      </c>
      <c r="Q107">
        <v>3.7064492216456635E-2</v>
      </c>
      <c r="R107">
        <v>0</v>
      </c>
      <c r="S107">
        <v>0</v>
      </c>
      <c r="T107">
        <v>0</v>
      </c>
      <c r="U107">
        <v>0</v>
      </c>
      <c r="V107">
        <v>7.412898443291327E-2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7.412898443291327E-2</v>
      </c>
      <c r="AC107">
        <v>0</v>
      </c>
      <c r="AD107">
        <v>0</v>
      </c>
      <c r="AE107">
        <v>0</v>
      </c>
      <c r="AF107">
        <v>3.7064492216456635E-2</v>
      </c>
      <c r="AG107">
        <v>0</v>
      </c>
      <c r="AH107">
        <v>0.22238695329873981</v>
      </c>
      <c r="AI107">
        <v>0</v>
      </c>
      <c r="AJ107">
        <v>0</v>
      </c>
      <c r="AK107">
        <v>0</v>
      </c>
      <c r="AL107">
        <v>0</v>
      </c>
      <c r="AM107">
        <v>0</v>
      </c>
      <c r="AN107" s="3">
        <v>20</v>
      </c>
      <c r="AO107" s="14"/>
      <c r="AP107" s="12" t="s">
        <v>370</v>
      </c>
      <c r="AQ107" s="12" t="s">
        <v>370</v>
      </c>
      <c r="AR107" s="12" t="s">
        <v>371</v>
      </c>
      <c r="AS107" s="12" t="s">
        <v>372</v>
      </c>
      <c r="AT107" s="12" t="s">
        <v>99</v>
      </c>
      <c r="AU107" s="12" t="s">
        <v>80</v>
      </c>
      <c r="AV107" t="s">
        <v>388</v>
      </c>
    </row>
    <row r="108" spans="1:48" x14ac:dyDescent="0.25">
      <c r="A108" s="15" t="s">
        <v>389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3.7064492216456635E-2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.14825796886582654</v>
      </c>
      <c r="AN108" s="3">
        <v>5</v>
      </c>
      <c r="AO108" s="14"/>
      <c r="AP108" s="12" t="s">
        <v>84</v>
      </c>
      <c r="AQ108" s="12" t="s">
        <v>85</v>
      </c>
      <c r="AR108" s="12" t="s">
        <v>77</v>
      </c>
      <c r="AS108" s="12" t="s">
        <v>78</v>
      </c>
      <c r="AT108" s="12" t="s">
        <v>79</v>
      </c>
      <c r="AU108" s="12" t="s">
        <v>80</v>
      </c>
      <c r="AV108" t="s">
        <v>390</v>
      </c>
    </row>
    <row r="109" spans="1:48" x14ac:dyDescent="0.25">
      <c r="A109" s="15" t="s">
        <v>391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.18532246108228317</v>
      </c>
      <c r="H109">
        <v>7.412898443291327E-2</v>
      </c>
      <c r="I109">
        <v>0</v>
      </c>
      <c r="J109">
        <v>3.7064492216456635E-2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.29651593773165308</v>
      </c>
      <c r="T109">
        <v>0</v>
      </c>
      <c r="U109">
        <v>0</v>
      </c>
      <c r="V109">
        <v>0</v>
      </c>
      <c r="W109">
        <v>0</v>
      </c>
      <c r="X109">
        <v>3.7064492216456635E-2</v>
      </c>
      <c r="Y109">
        <v>7.412898443291327E-2</v>
      </c>
      <c r="Z109">
        <v>0</v>
      </c>
      <c r="AA109">
        <v>7.412898443291327E-2</v>
      </c>
      <c r="AB109">
        <v>0.1111934766493699</v>
      </c>
      <c r="AC109">
        <v>3.7064492216456635E-2</v>
      </c>
      <c r="AD109">
        <v>3.7064492216456635E-2</v>
      </c>
      <c r="AE109">
        <v>3.7064492216456635E-2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 s="3">
        <v>27</v>
      </c>
      <c r="AO109" s="14"/>
      <c r="AP109" s="12" t="s">
        <v>174</v>
      </c>
      <c r="AQ109" s="12" t="s">
        <v>174</v>
      </c>
      <c r="AR109" s="12" t="s">
        <v>175</v>
      </c>
      <c r="AS109" s="12" t="s">
        <v>78</v>
      </c>
      <c r="AT109" s="12" t="s">
        <v>79</v>
      </c>
      <c r="AU109" s="12" t="s">
        <v>80</v>
      </c>
      <c r="AV109" t="s">
        <v>392</v>
      </c>
    </row>
    <row r="110" spans="1:48" x14ac:dyDescent="0.25">
      <c r="A110" s="15" t="s">
        <v>39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7.412898443291327E-2</v>
      </c>
      <c r="I110">
        <v>0</v>
      </c>
      <c r="J110">
        <v>7.412898443291327E-2</v>
      </c>
      <c r="K110">
        <v>3.7064492216456635E-2</v>
      </c>
      <c r="L110">
        <v>3.7064492216456635E-2</v>
      </c>
      <c r="M110">
        <v>0</v>
      </c>
      <c r="N110">
        <v>7.412898443291327E-2</v>
      </c>
      <c r="O110">
        <v>0</v>
      </c>
      <c r="P110">
        <v>0</v>
      </c>
      <c r="Q110">
        <v>0</v>
      </c>
      <c r="R110">
        <v>0</v>
      </c>
      <c r="S110">
        <v>0.22238695329873981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.18532246108228317</v>
      </c>
      <c r="AC110">
        <v>0</v>
      </c>
      <c r="AD110">
        <v>0.33358042994810971</v>
      </c>
      <c r="AE110">
        <v>3.7064492216456635E-2</v>
      </c>
      <c r="AF110">
        <v>0</v>
      </c>
      <c r="AG110">
        <v>0</v>
      </c>
      <c r="AH110">
        <v>3.7064492216456635E-2</v>
      </c>
      <c r="AI110">
        <v>0</v>
      </c>
      <c r="AJ110">
        <v>0</v>
      </c>
      <c r="AK110">
        <v>0</v>
      </c>
      <c r="AL110">
        <v>0</v>
      </c>
      <c r="AM110">
        <v>0</v>
      </c>
      <c r="AN110" s="3">
        <v>30</v>
      </c>
      <c r="AO110" s="14"/>
      <c r="AP110" s="12" t="s">
        <v>174</v>
      </c>
      <c r="AQ110" s="12" t="s">
        <v>174</v>
      </c>
      <c r="AR110" s="12" t="s">
        <v>175</v>
      </c>
      <c r="AS110" s="12" t="s">
        <v>78</v>
      </c>
      <c r="AT110" s="12" t="s">
        <v>79</v>
      </c>
      <c r="AU110" s="12" t="s">
        <v>80</v>
      </c>
      <c r="AV110" t="s">
        <v>394</v>
      </c>
    </row>
    <row r="111" spans="1:48" x14ac:dyDescent="0.25">
      <c r="A111" s="15" t="s">
        <v>395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3.7064492216456635E-2</v>
      </c>
      <c r="AB111">
        <v>0</v>
      </c>
      <c r="AC111">
        <v>0</v>
      </c>
      <c r="AD111">
        <v>0</v>
      </c>
      <c r="AE111">
        <v>0</v>
      </c>
      <c r="AF111">
        <v>3.7064492216456635E-2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 s="3">
        <v>2</v>
      </c>
      <c r="AO111" s="14"/>
      <c r="AP111" s="12" t="s">
        <v>396</v>
      </c>
      <c r="AQ111" s="12" t="s">
        <v>397</v>
      </c>
      <c r="AR111" s="12" t="s">
        <v>90</v>
      </c>
      <c r="AS111" s="12" t="s">
        <v>91</v>
      </c>
      <c r="AT111" s="12" t="s">
        <v>92</v>
      </c>
      <c r="AU111" s="12" t="s">
        <v>80</v>
      </c>
      <c r="AV111" t="s">
        <v>398</v>
      </c>
    </row>
    <row r="112" spans="1:48" x14ac:dyDescent="0.25">
      <c r="A112" s="15" t="s">
        <v>399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1.0378057820607858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 s="3">
        <v>28</v>
      </c>
      <c r="AO112" s="14"/>
      <c r="AP112" s="12" t="s">
        <v>185</v>
      </c>
      <c r="AQ112" s="12" t="s">
        <v>185</v>
      </c>
      <c r="AR112" s="12" t="s">
        <v>186</v>
      </c>
      <c r="AS112" s="12" t="s">
        <v>187</v>
      </c>
      <c r="AT112" s="12" t="s">
        <v>54</v>
      </c>
      <c r="AU112" s="12" t="s">
        <v>54</v>
      </c>
      <c r="AV112" t="s">
        <v>400</v>
      </c>
    </row>
    <row r="113" spans="1:48" x14ac:dyDescent="0.25">
      <c r="A113" s="15" t="s">
        <v>401</v>
      </c>
      <c r="B113">
        <v>0</v>
      </c>
      <c r="C113">
        <v>0.33358042994810971</v>
      </c>
      <c r="D113">
        <v>0</v>
      </c>
      <c r="E113">
        <v>0</v>
      </c>
      <c r="F113">
        <v>3.7064492216456635E-2</v>
      </c>
      <c r="G113">
        <v>0.29651593773165308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.22238695329873981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 s="3">
        <v>24</v>
      </c>
      <c r="AO113" s="14"/>
      <c r="AP113" s="12" t="s">
        <v>84</v>
      </c>
      <c r="AQ113" s="12" t="s">
        <v>85</v>
      </c>
      <c r="AR113" s="12" t="s">
        <v>60</v>
      </c>
      <c r="AS113" s="12" t="s">
        <v>61</v>
      </c>
      <c r="AT113" s="12" t="s">
        <v>62</v>
      </c>
      <c r="AU113" s="12" t="s">
        <v>63</v>
      </c>
      <c r="AV113" t="s">
        <v>402</v>
      </c>
    </row>
    <row r="114" spans="1:48" x14ac:dyDescent="0.25">
      <c r="A114" s="15" t="s">
        <v>40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1.0007412898443291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 s="3">
        <v>27</v>
      </c>
      <c r="AO114" s="14"/>
      <c r="AP114" s="12" t="s">
        <v>404</v>
      </c>
      <c r="AQ114" s="12" t="s">
        <v>405</v>
      </c>
      <c r="AR114" s="12" t="s">
        <v>60</v>
      </c>
      <c r="AS114" s="12" t="s">
        <v>61</v>
      </c>
      <c r="AT114" s="12" t="s">
        <v>62</v>
      </c>
      <c r="AU114" s="12" t="s">
        <v>63</v>
      </c>
      <c r="AV114" t="s">
        <v>406</v>
      </c>
    </row>
    <row r="115" spans="1:48" x14ac:dyDescent="0.25">
      <c r="A115" s="15" t="s">
        <v>407</v>
      </c>
      <c r="B115">
        <v>0</v>
      </c>
      <c r="C115">
        <v>0.96367679762787251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 s="3">
        <v>26</v>
      </c>
      <c r="AO115" s="14"/>
      <c r="AP115" s="12" t="s">
        <v>408</v>
      </c>
      <c r="AQ115" s="12" t="s">
        <v>76</v>
      </c>
      <c r="AR115" s="12" t="s">
        <v>77</v>
      </c>
      <c r="AS115" s="12" t="s">
        <v>78</v>
      </c>
      <c r="AT115" s="12" t="s">
        <v>79</v>
      </c>
      <c r="AU115" s="12" t="s">
        <v>80</v>
      </c>
      <c r="AV115" t="s">
        <v>409</v>
      </c>
    </row>
    <row r="116" spans="1:48" x14ac:dyDescent="0.25">
      <c r="A116" s="15" t="s">
        <v>410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7.412898443291327E-2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3.7064492216456635E-2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.81541882876204597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 s="3">
        <v>25</v>
      </c>
      <c r="AO116" s="14"/>
      <c r="AP116" s="12" t="s">
        <v>411</v>
      </c>
      <c r="AQ116" s="12" t="s">
        <v>411</v>
      </c>
      <c r="AR116" s="12" t="s">
        <v>261</v>
      </c>
      <c r="AS116" s="12" t="s">
        <v>78</v>
      </c>
      <c r="AT116" s="12" t="s">
        <v>79</v>
      </c>
      <c r="AU116" s="12" t="s">
        <v>80</v>
      </c>
      <c r="AV116" t="s">
        <v>412</v>
      </c>
    </row>
    <row r="117" spans="1:48" x14ac:dyDescent="0.25">
      <c r="A117" s="15" t="s">
        <v>413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.37064492216456635</v>
      </c>
      <c r="V117">
        <v>0.44477390659747962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 s="3">
        <v>22</v>
      </c>
      <c r="AO117" s="14"/>
      <c r="AP117" s="12" t="s">
        <v>414</v>
      </c>
      <c r="AQ117" s="12" t="s">
        <v>414</v>
      </c>
      <c r="AR117" s="12" t="s">
        <v>104</v>
      </c>
      <c r="AS117" s="12" t="s">
        <v>105</v>
      </c>
      <c r="AT117" s="12" t="s">
        <v>54</v>
      </c>
      <c r="AU117" s="12" t="s">
        <v>54</v>
      </c>
      <c r="AV117" t="s">
        <v>415</v>
      </c>
    </row>
    <row r="118" spans="1:48" x14ac:dyDescent="0.25">
      <c r="A118" s="15" t="s">
        <v>416</v>
      </c>
      <c r="B118">
        <v>0</v>
      </c>
      <c r="C118">
        <v>7.412898443291327E-2</v>
      </c>
      <c r="D118">
        <v>3.7064492216456635E-2</v>
      </c>
      <c r="E118">
        <v>0</v>
      </c>
      <c r="F118">
        <v>0</v>
      </c>
      <c r="G118">
        <v>7.412898443291327E-2</v>
      </c>
      <c r="H118">
        <v>0.1111934766493699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7.412898443291327E-2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7.412898443291327E-2</v>
      </c>
      <c r="AF118">
        <v>3.7064492216456635E-2</v>
      </c>
      <c r="AG118">
        <v>7.412898443291327E-2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3.7064492216456635E-2</v>
      </c>
      <c r="AN118" s="3">
        <v>16</v>
      </c>
      <c r="AO118" s="14"/>
      <c r="AP118" s="12" t="s">
        <v>185</v>
      </c>
      <c r="AQ118" s="12" t="s">
        <v>185</v>
      </c>
      <c r="AR118" s="12" t="s">
        <v>186</v>
      </c>
      <c r="AS118" s="12" t="s">
        <v>187</v>
      </c>
      <c r="AT118" s="12" t="s">
        <v>54</v>
      </c>
      <c r="AU118" s="12" t="s">
        <v>54</v>
      </c>
      <c r="AV118" t="s">
        <v>417</v>
      </c>
    </row>
    <row r="119" spans="1:48" x14ac:dyDescent="0.25">
      <c r="A119" s="15" t="s">
        <v>418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.40770941438102298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.25945144551519644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 s="3">
        <v>18</v>
      </c>
      <c r="AO119" s="14"/>
      <c r="AP119" s="12" t="s">
        <v>244</v>
      </c>
      <c r="AQ119" s="12" t="s">
        <v>244</v>
      </c>
      <c r="AR119" s="12" t="s">
        <v>245</v>
      </c>
      <c r="AS119" s="12" t="s">
        <v>141</v>
      </c>
      <c r="AT119" s="12" t="s">
        <v>142</v>
      </c>
      <c r="AU119" s="12" t="s">
        <v>143</v>
      </c>
      <c r="AV119" t="s">
        <v>419</v>
      </c>
    </row>
    <row r="120" spans="1:48" x14ac:dyDescent="0.25">
      <c r="A120" s="15" t="s">
        <v>42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3.7064492216456635E-2</v>
      </c>
      <c r="H120">
        <v>0</v>
      </c>
      <c r="I120">
        <v>0</v>
      </c>
      <c r="J120">
        <v>7.412898443291327E-2</v>
      </c>
      <c r="K120">
        <v>0</v>
      </c>
      <c r="L120">
        <v>0</v>
      </c>
      <c r="M120">
        <v>3.7064492216456635E-2</v>
      </c>
      <c r="N120">
        <v>3.7064492216456635E-2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.18532246108228317</v>
      </c>
      <c r="AF120">
        <v>0</v>
      </c>
      <c r="AG120">
        <v>0.33358042994810971</v>
      </c>
      <c r="AH120">
        <v>0</v>
      </c>
      <c r="AI120">
        <v>3.7064492216456635E-2</v>
      </c>
      <c r="AJ120">
        <v>3.7064492216456635E-2</v>
      </c>
      <c r="AK120">
        <v>0</v>
      </c>
      <c r="AL120">
        <v>0</v>
      </c>
      <c r="AM120">
        <v>0</v>
      </c>
      <c r="AN120" s="3">
        <v>21</v>
      </c>
      <c r="AO120" s="14"/>
      <c r="AP120" s="12" t="s">
        <v>421</v>
      </c>
      <c r="AQ120" s="12" t="s">
        <v>421</v>
      </c>
      <c r="AR120" s="12" t="s">
        <v>422</v>
      </c>
      <c r="AS120" s="12" t="s">
        <v>372</v>
      </c>
      <c r="AT120" s="12" t="s">
        <v>99</v>
      </c>
      <c r="AU120" s="12" t="s">
        <v>80</v>
      </c>
      <c r="AV120" t="s">
        <v>423</v>
      </c>
    </row>
    <row r="121" spans="1:48" x14ac:dyDescent="0.25">
      <c r="A121" s="15" t="s">
        <v>424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.7412898443291327</v>
      </c>
      <c r="S121">
        <v>3.7064492216456635E-2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 s="3">
        <v>21</v>
      </c>
      <c r="AO121" s="14"/>
      <c r="AP121" s="12" t="s">
        <v>180</v>
      </c>
      <c r="AQ121" s="12" t="s">
        <v>180</v>
      </c>
      <c r="AR121" s="12" t="s">
        <v>181</v>
      </c>
      <c r="AS121" s="12" t="s">
        <v>98</v>
      </c>
      <c r="AT121" s="12" t="s">
        <v>99</v>
      </c>
      <c r="AU121" s="12" t="s">
        <v>80</v>
      </c>
      <c r="AV121" t="s">
        <v>425</v>
      </c>
    </row>
    <row r="122" spans="1:48" x14ac:dyDescent="0.25">
      <c r="A122" s="15" t="s">
        <v>426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3.7064492216456635E-2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.29651593773165308</v>
      </c>
      <c r="O122">
        <v>0</v>
      </c>
      <c r="P122">
        <v>0</v>
      </c>
      <c r="Q122">
        <v>0</v>
      </c>
      <c r="R122">
        <v>3.7064492216456635E-2</v>
      </c>
      <c r="S122">
        <v>0.1111934766493699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3.7064492216456635E-2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3.7064492216456635E-2</v>
      </c>
      <c r="AK122">
        <v>7.412898443291327E-2</v>
      </c>
      <c r="AL122">
        <v>0</v>
      </c>
      <c r="AM122">
        <v>0</v>
      </c>
      <c r="AN122" s="3">
        <v>17</v>
      </c>
      <c r="AO122" s="14"/>
      <c r="AP122" s="12" t="s">
        <v>421</v>
      </c>
      <c r="AQ122" s="12" t="s">
        <v>421</v>
      </c>
      <c r="AR122" s="12" t="s">
        <v>422</v>
      </c>
      <c r="AS122" s="12" t="s">
        <v>372</v>
      </c>
      <c r="AT122" s="12" t="s">
        <v>99</v>
      </c>
      <c r="AU122" s="12" t="s">
        <v>80</v>
      </c>
      <c r="AV122" t="s">
        <v>427</v>
      </c>
    </row>
    <row r="123" spans="1:48" x14ac:dyDescent="0.25">
      <c r="A123" s="15" t="s">
        <v>428</v>
      </c>
      <c r="B123">
        <v>0</v>
      </c>
      <c r="C123">
        <v>0.14825796886582654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.48183839881393625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 s="3">
        <v>17</v>
      </c>
      <c r="AO123" s="14"/>
      <c r="AP123" s="12" t="s">
        <v>139</v>
      </c>
      <c r="AQ123" s="12" t="s">
        <v>139</v>
      </c>
      <c r="AR123" s="12" t="s">
        <v>140</v>
      </c>
      <c r="AS123" s="12" t="s">
        <v>141</v>
      </c>
      <c r="AT123" s="12" t="s">
        <v>142</v>
      </c>
      <c r="AU123" s="12" t="s">
        <v>143</v>
      </c>
      <c r="AV123" t="s">
        <v>429</v>
      </c>
    </row>
    <row r="124" spans="1:48" x14ac:dyDescent="0.25">
      <c r="A124" s="15" t="s">
        <v>43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.1111934766493699</v>
      </c>
      <c r="AN124" s="3">
        <v>3</v>
      </c>
      <c r="AO124" s="14"/>
      <c r="AP124" s="12" t="s">
        <v>84</v>
      </c>
      <c r="AQ124" s="12" t="s">
        <v>85</v>
      </c>
      <c r="AR124" s="12" t="s">
        <v>261</v>
      </c>
      <c r="AS124" s="12" t="s">
        <v>78</v>
      </c>
      <c r="AT124" s="12" t="s">
        <v>79</v>
      </c>
      <c r="AU124" s="12" t="s">
        <v>80</v>
      </c>
      <c r="AV124" t="s">
        <v>431</v>
      </c>
    </row>
    <row r="125" spans="1:48" x14ac:dyDescent="0.25">
      <c r="A125" s="15" t="s">
        <v>432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.1111934766493699</v>
      </c>
      <c r="AM125">
        <v>0</v>
      </c>
      <c r="AN125" s="3">
        <v>3</v>
      </c>
      <c r="AO125" s="14"/>
      <c r="AP125" s="12" t="s">
        <v>139</v>
      </c>
      <c r="AQ125" s="12" t="s">
        <v>139</v>
      </c>
      <c r="AR125" s="12" t="s">
        <v>140</v>
      </c>
      <c r="AS125" s="12" t="s">
        <v>141</v>
      </c>
      <c r="AT125" s="12" t="s">
        <v>142</v>
      </c>
      <c r="AU125" s="12" t="s">
        <v>143</v>
      </c>
      <c r="AV125" t="s">
        <v>433</v>
      </c>
    </row>
    <row r="126" spans="1:48" x14ac:dyDescent="0.25">
      <c r="A126" s="15" t="s">
        <v>434</v>
      </c>
      <c r="B126">
        <v>0</v>
      </c>
      <c r="C126">
        <v>0</v>
      </c>
      <c r="D126">
        <v>0</v>
      </c>
      <c r="E126">
        <v>0</v>
      </c>
      <c r="F126">
        <v>3.7064492216456635E-2</v>
      </c>
      <c r="G126">
        <v>0</v>
      </c>
      <c r="H126">
        <v>0</v>
      </c>
      <c r="I126">
        <v>0</v>
      </c>
      <c r="J126">
        <v>0.22238695329873981</v>
      </c>
      <c r="K126">
        <v>0.14825796886582654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3.7064492216456635E-2</v>
      </c>
      <c r="AA126">
        <v>0</v>
      </c>
      <c r="AB126">
        <v>0</v>
      </c>
      <c r="AC126">
        <v>0</v>
      </c>
      <c r="AD126">
        <v>0</v>
      </c>
      <c r="AE126">
        <v>0.14825796886582654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 s="3">
        <v>16</v>
      </c>
      <c r="AO126" s="14"/>
      <c r="AP126" s="12" t="s">
        <v>435</v>
      </c>
      <c r="AQ126" s="12" t="s">
        <v>436</v>
      </c>
      <c r="AR126" s="12" t="s">
        <v>77</v>
      </c>
      <c r="AS126" s="12" t="s">
        <v>78</v>
      </c>
      <c r="AT126" s="12" t="s">
        <v>79</v>
      </c>
      <c r="AU126" s="12" t="s">
        <v>80</v>
      </c>
      <c r="AV126" t="s">
        <v>437</v>
      </c>
    </row>
    <row r="127" spans="1:48" x14ac:dyDescent="0.25">
      <c r="A127" s="15" t="s">
        <v>438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3.7064492216456635E-2</v>
      </c>
      <c r="W127">
        <v>0.22238695329873981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 s="3">
        <v>7</v>
      </c>
      <c r="AO127" s="14"/>
      <c r="AP127" s="12" t="s">
        <v>96</v>
      </c>
      <c r="AQ127" s="12" t="s">
        <v>96</v>
      </c>
      <c r="AR127" s="12" t="s">
        <v>97</v>
      </c>
      <c r="AS127" s="12" t="s">
        <v>98</v>
      </c>
      <c r="AT127" s="12" t="s">
        <v>99</v>
      </c>
      <c r="AU127" s="12" t="s">
        <v>80</v>
      </c>
      <c r="AV127" t="s">
        <v>439</v>
      </c>
    </row>
    <row r="128" spans="1:48" x14ac:dyDescent="0.25">
      <c r="A128" s="15" t="s">
        <v>440</v>
      </c>
      <c r="B128">
        <v>0</v>
      </c>
      <c r="C128">
        <v>0</v>
      </c>
      <c r="D128">
        <v>0.63009636767976285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 s="3">
        <v>17</v>
      </c>
      <c r="AO128" s="14"/>
      <c r="AP128" s="12" t="s">
        <v>84</v>
      </c>
      <c r="AQ128" s="12" t="s">
        <v>441</v>
      </c>
      <c r="AR128" s="12" t="s">
        <v>77</v>
      </c>
      <c r="AS128" s="12" t="s">
        <v>78</v>
      </c>
      <c r="AT128" s="12" t="s">
        <v>79</v>
      </c>
      <c r="AU128" s="12" t="s">
        <v>80</v>
      </c>
      <c r="AV128" t="s">
        <v>442</v>
      </c>
    </row>
    <row r="129" spans="1:48" x14ac:dyDescent="0.25">
      <c r="A129" s="15" t="s">
        <v>443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.1111934766493699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.59303187546330616</v>
      </c>
      <c r="AI129">
        <v>0</v>
      </c>
      <c r="AJ129">
        <v>0</v>
      </c>
      <c r="AK129">
        <v>0</v>
      </c>
      <c r="AL129">
        <v>0</v>
      </c>
      <c r="AM129">
        <v>0</v>
      </c>
      <c r="AN129" s="3">
        <v>19</v>
      </c>
      <c r="AO129" s="14"/>
      <c r="AP129" s="12" t="s">
        <v>444</v>
      </c>
      <c r="AQ129" s="12" t="s">
        <v>444</v>
      </c>
      <c r="AR129" s="12" t="s">
        <v>445</v>
      </c>
      <c r="AS129" s="12" t="s">
        <v>446</v>
      </c>
      <c r="AT129" s="12" t="s">
        <v>447</v>
      </c>
      <c r="AU129" s="12" t="s">
        <v>63</v>
      </c>
      <c r="AV129" t="s">
        <v>448</v>
      </c>
    </row>
    <row r="130" spans="1:48" x14ac:dyDescent="0.25">
      <c r="A130" s="15" t="s">
        <v>449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7.412898443291327E-2</v>
      </c>
      <c r="V130">
        <v>3.7064492216456635E-2</v>
      </c>
      <c r="W130">
        <v>0</v>
      </c>
      <c r="X130">
        <v>0</v>
      </c>
      <c r="Y130">
        <v>0</v>
      </c>
      <c r="Z130">
        <v>0.14825796886582654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.14825796886582654</v>
      </c>
      <c r="AK130">
        <v>0</v>
      </c>
      <c r="AL130">
        <v>0</v>
      </c>
      <c r="AM130">
        <v>0</v>
      </c>
      <c r="AN130" s="3">
        <v>11</v>
      </c>
      <c r="AO130" s="14"/>
      <c r="AP130" s="12" t="s">
        <v>450</v>
      </c>
      <c r="AQ130" s="12" t="s">
        <v>450</v>
      </c>
      <c r="AR130" s="12" t="s">
        <v>186</v>
      </c>
      <c r="AS130" s="12" t="s">
        <v>187</v>
      </c>
      <c r="AT130" s="12" t="s">
        <v>54</v>
      </c>
      <c r="AU130" s="12" t="s">
        <v>54</v>
      </c>
      <c r="AV130" t="s">
        <v>451</v>
      </c>
    </row>
    <row r="131" spans="1:48" x14ac:dyDescent="0.25">
      <c r="A131" s="15" t="s">
        <v>452</v>
      </c>
      <c r="B131">
        <v>3.7064492216456635E-2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3.7064492216456635E-2</v>
      </c>
      <c r="O131">
        <v>0</v>
      </c>
      <c r="P131">
        <v>0.18532246108228317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3.7064492216456635E-2</v>
      </c>
      <c r="W131">
        <v>0</v>
      </c>
      <c r="X131">
        <v>0</v>
      </c>
      <c r="Y131">
        <v>0</v>
      </c>
      <c r="Z131">
        <v>0</v>
      </c>
      <c r="AA131">
        <v>7.412898443291327E-2</v>
      </c>
      <c r="AB131">
        <v>0</v>
      </c>
      <c r="AC131">
        <v>3.7064492216456635E-2</v>
      </c>
      <c r="AD131">
        <v>0</v>
      </c>
      <c r="AE131">
        <v>0</v>
      </c>
      <c r="AF131">
        <v>0</v>
      </c>
      <c r="AG131">
        <v>0.1111934766493699</v>
      </c>
      <c r="AH131">
        <v>3.7064492216456635E-2</v>
      </c>
      <c r="AI131">
        <v>3.7064492216456635E-2</v>
      </c>
      <c r="AJ131">
        <v>0</v>
      </c>
      <c r="AK131">
        <v>0</v>
      </c>
      <c r="AL131">
        <v>0</v>
      </c>
      <c r="AM131">
        <v>0</v>
      </c>
      <c r="AN131" s="3">
        <v>16</v>
      </c>
      <c r="AO131" s="14"/>
      <c r="AP131" s="12" t="s">
        <v>96</v>
      </c>
      <c r="AQ131" s="12" t="s">
        <v>96</v>
      </c>
      <c r="AR131" s="12" t="s">
        <v>97</v>
      </c>
      <c r="AS131" s="12" t="s">
        <v>98</v>
      </c>
      <c r="AT131" s="12" t="s">
        <v>99</v>
      </c>
      <c r="AU131" s="12" t="s">
        <v>80</v>
      </c>
      <c r="AV131" t="s">
        <v>453</v>
      </c>
    </row>
    <row r="132" spans="1:48" x14ac:dyDescent="0.25">
      <c r="A132" s="15" t="s">
        <v>454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.18532246108228317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 s="3">
        <v>5</v>
      </c>
      <c r="AO132" s="14"/>
      <c r="AP132" s="12" t="s">
        <v>96</v>
      </c>
      <c r="AQ132" s="12" t="s">
        <v>96</v>
      </c>
      <c r="AR132" s="12" t="s">
        <v>97</v>
      </c>
      <c r="AS132" s="12" t="s">
        <v>98</v>
      </c>
      <c r="AT132" s="12" t="s">
        <v>99</v>
      </c>
      <c r="AU132" s="12" t="s">
        <v>80</v>
      </c>
      <c r="AV132" t="s">
        <v>455</v>
      </c>
    </row>
    <row r="133" spans="1:48" x14ac:dyDescent="0.25">
      <c r="A133" s="15" t="s">
        <v>456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.48183839881393625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 s="3">
        <v>13</v>
      </c>
      <c r="AO133" s="14"/>
      <c r="AP133" s="12" t="s">
        <v>202</v>
      </c>
      <c r="AQ133" s="12" t="s">
        <v>76</v>
      </c>
      <c r="AR133" s="12" t="s">
        <v>77</v>
      </c>
      <c r="AS133" s="12" t="s">
        <v>78</v>
      </c>
      <c r="AT133" s="12" t="s">
        <v>79</v>
      </c>
      <c r="AU133" s="12" t="s">
        <v>80</v>
      </c>
      <c r="AV133" t="s">
        <v>457</v>
      </c>
    </row>
    <row r="134" spans="1:48" x14ac:dyDescent="0.25">
      <c r="A134" s="15" t="s">
        <v>458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.44477390659747962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7.412898443291327E-2</v>
      </c>
      <c r="AM134">
        <v>7.412898443291327E-2</v>
      </c>
      <c r="AN134" s="3">
        <v>16</v>
      </c>
      <c r="AO134" s="14"/>
      <c r="AP134" s="12" t="s">
        <v>459</v>
      </c>
      <c r="AQ134" s="12" t="s">
        <v>459</v>
      </c>
      <c r="AR134" s="12" t="s">
        <v>77</v>
      </c>
      <c r="AS134" s="12" t="s">
        <v>78</v>
      </c>
      <c r="AT134" s="12" t="s">
        <v>79</v>
      </c>
      <c r="AU134" s="12" t="s">
        <v>80</v>
      </c>
      <c r="AV134" t="s">
        <v>460</v>
      </c>
    </row>
    <row r="135" spans="1:48" x14ac:dyDescent="0.25">
      <c r="A135" s="15" t="s">
        <v>461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.37064492216456635</v>
      </c>
      <c r="AN135" s="3">
        <v>10</v>
      </c>
      <c r="AO135" s="14"/>
      <c r="AP135" s="12" t="s">
        <v>462</v>
      </c>
      <c r="AQ135" s="12" t="s">
        <v>378</v>
      </c>
      <c r="AR135" s="12" t="s">
        <v>77</v>
      </c>
      <c r="AS135" s="12" t="s">
        <v>78</v>
      </c>
      <c r="AT135" s="12" t="s">
        <v>79</v>
      </c>
      <c r="AU135" s="12" t="s">
        <v>80</v>
      </c>
      <c r="AV135" t="s">
        <v>463</v>
      </c>
    </row>
    <row r="136" spans="1:48" x14ac:dyDescent="0.25">
      <c r="A136" s="15" t="s">
        <v>464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7.412898443291327E-2</v>
      </c>
      <c r="AC136">
        <v>0.1111934766493699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7.412898443291327E-2</v>
      </c>
      <c r="AJ136">
        <v>0</v>
      </c>
      <c r="AK136">
        <v>0</v>
      </c>
      <c r="AL136">
        <v>0</v>
      </c>
      <c r="AM136">
        <v>0</v>
      </c>
      <c r="AN136" s="3">
        <v>7</v>
      </c>
      <c r="AO136" s="14"/>
      <c r="AP136" s="12" t="s">
        <v>465</v>
      </c>
      <c r="AQ136" s="12" t="s">
        <v>466</v>
      </c>
      <c r="AR136" s="12" t="s">
        <v>77</v>
      </c>
      <c r="AS136" s="12" t="s">
        <v>78</v>
      </c>
      <c r="AT136" s="12" t="s">
        <v>79</v>
      </c>
      <c r="AU136" s="12" t="s">
        <v>80</v>
      </c>
      <c r="AV136" t="s">
        <v>467</v>
      </c>
    </row>
    <row r="137" spans="1:48" x14ac:dyDescent="0.25">
      <c r="A137" s="15" t="s">
        <v>468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3.7064492216456635E-2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.22238695329873981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7.412898443291327E-2</v>
      </c>
      <c r="AN137" s="3">
        <v>9</v>
      </c>
      <c r="AO137" s="14"/>
      <c r="AP137" s="12" t="s">
        <v>469</v>
      </c>
      <c r="AQ137" s="12" t="s">
        <v>378</v>
      </c>
      <c r="AR137" s="12" t="s">
        <v>77</v>
      </c>
      <c r="AS137" s="12" t="s">
        <v>78</v>
      </c>
      <c r="AT137" s="12" t="s">
        <v>79</v>
      </c>
      <c r="AU137" s="12" t="s">
        <v>80</v>
      </c>
      <c r="AV137" t="s">
        <v>470</v>
      </c>
    </row>
    <row r="138" spans="1:48" x14ac:dyDescent="0.25">
      <c r="A138" s="15" t="s">
        <v>471</v>
      </c>
      <c r="B138">
        <v>0.22238695329873981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3.7064492216456635E-2</v>
      </c>
      <c r="J138">
        <v>3.7064492216456635E-2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7.412898443291327E-2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3.7064492216456635E-2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 s="3">
        <v>11</v>
      </c>
      <c r="AO138" s="14"/>
      <c r="AP138" s="12" t="s">
        <v>185</v>
      </c>
      <c r="AQ138" s="12" t="s">
        <v>185</v>
      </c>
      <c r="AR138" s="12" t="s">
        <v>186</v>
      </c>
      <c r="AS138" s="12" t="s">
        <v>187</v>
      </c>
      <c r="AT138" s="12" t="s">
        <v>54</v>
      </c>
      <c r="AU138" s="12" t="s">
        <v>54</v>
      </c>
      <c r="AV138" t="s">
        <v>472</v>
      </c>
    </row>
    <row r="139" spans="1:48" x14ac:dyDescent="0.25">
      <c r="A139" s="15" t="s">
        <v>473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3.7064492216456635E-2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7.412898443291327E-2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3.7064492216456635E-2</v>
      </c>
      <c r="AD139">
        <v>0</v>
      </c>
      <c r="AE139">
        <v>0</v>
      </c>
      <c r="AF139">
        <v>7.412898443291327E-2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.14825796886582654</v>
      </c>
      <c r="AM139">
        <v>0</v>
      </c>
      <c r="AN139" s="3">
        <v>10</v>
      </c>
      <c r="AO139" s="14"/>
      <c r="AP139" s="12" t="s">
        <v>474</v>
      </c>
      <c r="AQ139" s="12" t="s">
        <v>208</v>
      </c>
      <c r="AR139" s="12" t="s">
        <v>77</v>
      </c>
      <c r="AS139" s="12" t="s">
        <v>78</v>
      </c>
      <c r="AT139" s="12" t="s">
        <v>79</v>
      </c>
      <c r="AU139" s="12" t="s">
        <v>80</v>
      </c>
      <c r="AV139" t="s">
        <v>475</v>
      </c>
    </row>
    <row r="140" spans="1:48" x14ac:dyDescent="0.25">
      <c r="A140" s="15" t="s">
        <v>476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.40770941438102298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3.7064492216456635E-2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 s="3">
        <v>12</v>
      </c>
      <c r="AO140" s="14"/>
      <c r="AP140" s="12" t="s">
        <v>477</v>
      </c>
      <c r="AQ140" s="12" t="s">
        <v>174</v>
      </c>
      <c r="AR140" s="12" t="s">
        <v>175</v>
      </c>
      <c r="AS140" s="12" t="s">
        <v>78</v>
      </c>
      <c r="AT140" s="12" t="s">
        <v>79</v>
      </c>
      <c r="AU140" s="12" t="s">
        <v>80</v>
      </c>
      <c r="AV140" t="s">
        <v>478</v>
      </c>
    </row>
    <row r="141" spans="1:48" x14ac:dyDescent="0.25">
      <c r="A141" s="15" t="s">
        <v>479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3.7064492216456635E-2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3.7064492216456635E-2</v>
      </c>
      <c r="AI141">
        <v>0</v>
      </c>
      <c r="AJ141">
        <v>0</v>
      </c>
      <c r="AK141">
        <v>0</v>
      </c>
      <c r="AL141">
        <v>0</v>
      </c>
      <c r="AM141">
        <v>0</v>
      </c>
      <c r="AN141" s="3">
        <v>2</v>
      </c>
      <c r="AO141" s="14"/>
      <c r="AP141" s="12" t="s">
        <v>287</v>
      </c>
      <c r="AQ141" s="12" t="s">
        <v>287</v>
      </c>
      <c r="AR141" s="12" t="s">
        <v>288</v>
      </c>
      <c r="AS141" s="12" t="s">
        <v>98</v>
      </c>
      <c r="AT141" s="12" t="s">
        <v>99</v>
      </c>
      <c r="AU141" s="12" t="s">
        <v>80</v>
      </c>
      <c r="AV141" t="s">
        <v>480</v>
      </c>
    </row>
    <row r="142" spans="1:48" x14ac:dyDescent="0.25">
      <c r="A142" s="15" t="s">
        <v>481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.1111934766493699</v>
      </c>
      <c r="K142">
        <v>3.7064492216456635E-2</v>
      </c>
      <c r="L142">
        <v>0</v>
      </c>
      <c r="M142">
        <v>3.7064492216456635E-2</v>
      </c>
      <c r="N142">
        <v>0</v>
      </c>
      <c r="O142">
        <v>0</v>
      </c>
      <c r="P142">
        <v>0</v>
      </c>
      <c r="Q142">
        <v>0</v>
      </c>
      <c r="R142">
        <v>3.7064492216456635E-2</v>
      </c>
      <c r="S142">
        <v>0</v>
      </c>
      <c r="T142">
        <v>0</v>
      </c>
      <c r="U142">
        <v>3.7064492216456635E-2</v>
      </c>
      <c r="V142">
        <v>0</v>
      </c>
      <c r="W142">
        <v>3.7064492216456635E-2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3.7064492216456635E-2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 s="3">
        <v>9</v>
      </c>
      <c r="AO142" s="14"/>
      <c r="AP142" s="12" t="s">
        <v>482</v>
      </c>
      <c r="AQ142" s="12" t="s">
        <v>482</v>
      </c>
      <c r="AR142" s="12" t="s">
        <v>483</v>
      </c>
      <c r="AS142" s="12" t="s">
        <v>78</v>
      </c>
      <c r="AT142" s="12" t="s">
        <v>79</v>
      </c>
      <c r="AU142" s="12" t="s">
        <v>80</v>
      </c>
      <c r="AV142" t="s">
        <v>484</v>
      </c>
    </row>
    <row r="143" spans="1:48" x14ac:dyDescent="0.25">
      <c r="A143" s="15" t="s">
        <v>485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.40770941438102298</v>
      </c>
      <c r="AK143">
        <v>0</v>
      </c>
      <c r="AL143">
        <v>0</v>
      </c>
      <c r="AM143">
        <v>0</v>
      </c>
      <c r="AN143" s="3">
        <v>11</v>
      </c>
      <c r="AO143" s="14"/>
      <c r="AP143" s="12" t="s">
        <v>486</v>
      </c>
      <c r="AQ143" s="12" t="s">
        <v>486</v>
      </c>
      <c r="AR143" s="12" t="s">
        <v>60</v>
      </c>
      <c r="AS143" s="12" t="s">
        <v>61</v>
      </c>
      <c r="AT143" s="12" t="s">
        <v>62</v>
      </c>
      <c r="AU143" s="12" t="s">
        <v>63</v>
      </c>
      <c r="AV143" t="s">
        <v>487</v>
      </c>
    </row>
    <row r="144" spans="1:48" x14ac:dyDescent="0.25">
      <c r="A144" s="15" t="s">
        <v>488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7.412898443291327E-2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.33358042994810971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3.7064492216456635E-2</v>
      </c>
      <c r="AI144">
        <v>0</v>
      </c>
      <c r="AJ144">
        <v>0</v>
      </c>
      <c r="AK144">
        <v>0</v>
      </c>
      <c r="AL144">
        <v>0</v>
      </c>
      <c r="AM144">
        <v>0</v>
      </c>
      <c r="AN144" s="3">
        <v>12</v>
      </c>
      <c r="AO144" s="14"/>
      <c r="AP144" s="12" t="s">
        <v>489</v>
      </c>
      <c r="AQ144" s="12" t="s">
        <v>489</v>
      </c>
      <c r="AR144" s="12" t="s">
        <v>483</v>
      </c>
      <c r="AS144" s="12" t="s">
        <v>78</v>
      </c>
      <c r="AT144" s="12" t="s">
        <v>79</v>
      </c>
      <c r="AU144" s="12" t="s">
        <v>80</v>
      </c>
      <c r="AV144" t="s">
        <v>490</v>
      </c>
    </row>
    <row r="145" spans="1:48" x14ac:dyDescent="0.25">
      <c r="A145" s="15" t="s">
        <v>491</v>
      </c>
      <c r="B145">
        <v>0.14825796886582654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3.7064492216456635E-2</v>
      </c>
      <c r="M145">
        <v>7.412898443291327E-2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3.7064492216456635E-2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 s="3">
        <v>8</v>
      </c>
      <c r="AO145" s="14"/>
      <c r="AP145" s="12" t="s">
        <v>230</v>
      </c>
      <c r="AQ145" s="12" t="s">
        <v>230</v>
      </c>
      <c r="AR145" s="12" t="s">
        <v>192</v>
      </c>
      <c r="AS145" s="12" t="s">
        <v>78</v>
      </c>
      <c r="AT145" s="12" t="s">
        <v>79</v>
      </c>
      <c r="AU145" s="12" t="s">
        <v>80</v>
      </c>
      <c r="AV145" t="s">
        <v>492</v>
      </c>
    </row>
    <row r="146" spans="1:48" x14ac:dyDescent="0.25">
      <c r="A146" s="15" t="s">
        <v>493</v>
      </c>
      <c r="B146">
        <v>0</v>
      </c>
      <c r="C146">
        <v>0</v>
      </c>
      <c r="D146">
        <v>7.412898443291327E-2</v>
      </c>
      <c r="E146">
        <v>3.7064492216456635E-2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3.7064492216456635E-2</v>
      </c>
      <c r="AF146">
        <v>0</v>
      </c>
      <c r="AG146">
        <v>0</v>
      </c>
      <c r="AH146">
        <v>0</v>
      </c>
      <c r="AI146">
        <v>7.412898443291327E-2</v>
      </c>
      <c r="AJ146">
        <v>0.18532246108228317</v>
      </c>
      <c r="AK146">
        <v>0</v>
      </c>
      <c r="AL146">
        <v>0</v>
      </c>
      <c r="AM146">
        <v>0</v>
      </c>
      <c r="AN146" s="3">
        <v>11</v>
      </c>
      <c r="AO146" s="14"/>
      <c r="AP146" s="12" t="s">
        <v>51</v>
      </c>
      <c r="AQ146" s="12" t="s">
        <v>51</v>
      </c>
      <c r="AR146" s="12" t="s">
        <v>52</v>
      </c>
      <c r="AS146" s="12" t="s">
        <v>53</v>
      </c>
      <c r="AT146" s="12" t="s">
        <v>54</v>
      </c>
      <c r="AU146" s="12" t="s">
        <v>54</v>
      </c>
      <c r="AV146" t="s">
        <v>494</v>
      </c>
    </row>
    <row r="147" spans="1:48" x14ac:dyDescent="0.25">
      <c r="A147" s="15" t="s">
        <v>495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.40770941438102298</v>
      </c>
      <c r="AI147">
        <v>0</v>
      </c>
      <c r="AJ147">
        <v>0</v>
      </c>
      <c r="AK147">
        <v>0</v>
      </c>
      <c r="AL147">
        <v>0</v>
      </c>
      <c r="AM147">
        <v>0</v>
      </c>
      <c r="AN147" s="3">
        <v>11</v>
      </c>
      <c r="AO147" s="14"/>
      <c r="AP147" s="12" t="s">
        <v>496</v>
      </c>
      <c r="AQ147" s="12" t="s">
        <v>497</v>
      </c>
      <c r="AR147" s="12" t="s">
        <v>219</v>
      </c>
      <c r="AS147" s="12" t="s">
        <v>220</v>
      </c>
      <c r="AT147" s="12" t="s">
        <v>62</v>
      </c>
      <c r="AU147" s="12" t="s">
        <v>63</v>
      </c>
      <c r="AV147" t="s">
        <v>498</v>
      </c>
    </row>
    <row r="148" spans="1:48" x14ac:dyDescent="0.25">
      <c r="A148" s="15" t="s">
        <v>499</v>
      </c>
      <c r="B148">
        <v>0</v>
      </c>
      <c r="C148">
        <v>0</v>
      </c>
      <c r="D148">
        <v>0.18532246108228317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 s="3">
        <v>5</v>
      </c>
      <c r="AO148" s="14"/>
      <c r="AP148" s="12" t="s">
        <v>84</v>
      </c>
      <c r="AQ148" s="12" t="s">
        <v>85</v>
      </c>
      <c r="AR148" s="12" t="s">
        <v>77</v>
      </c>
      <c r="AS148" s="12" t="s">
        <v>78</v>
      </c>
      <c r="AT148" s="12" t="s">
        <v>79</v>
      </c>
      <c r="AU148" s="12" t="s">
        <v>80</v>
      </c>
      <c r="AV148" t="s">
        <v>500</v>
      </c>
    </row>
    <row r="149" spans="1:48" x14ac:dyDescent="0.25">
      <c r="A149" s="15" t="s">
        <v>501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3.7064492216456635E-2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3.7064492216456635E-2</v>
      </c>
      <c r="AG149">
        <v>0</v>
      </c>
      <c r="AH149">
        <v>0</v>
      </c>
      <c r="AI149">
        <v>0</v>
      </c>
      <c r="AJ149">
        <v>7.412898443291327E-2</v>
      </c>
      <c r="AK149">
        <v>0</v>
      </c>
      <c r="AL149">
        <v>0</v>
      </c>
      <c r="AM149">
        <v>0</v>
      </c>
      <c r="AN149" s="3">
        <v>4</v>
      </c>
      <c r="AO149" s="14"/>
      <c r="AP149" s="12" t="s">
        <v>84</v>
      </c>
      <c r="AQ149" s="12" t="s">
        <v>85</v>
      </c>
      <c r="AR149" s="12" t="s">
        <v>85</v>
      </c>
      <c r="AS149" s="12" t="s">
        <v>85</v>
      </c>
      <c r="AT149" s="12" t="s">
        <v>85</v>
      </c>
      <c r="AU149" s="12" t="s">
        <v>502</v>
      </c>
      <c r="AV149" t="s">
        <v>503</v>
      </c>
    </row>
    <row r="150" spans="1:48" x14ac:dyDescent="0.25">
      <c r="A150" s="15" t="s">
        <v>504</v>
      </c>
      <c r="B150">
        <v>0</v>
      </c>
      <c r="C150">
        <v>3.7064492216456635E-2</v>
      </c>
      <c r="D150">
        <v>0</v>
      </c>
      <c r="E150">
        <v>0.18532246108228317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3.7064492216456635E-2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 s="3">
        <v>7</v>
      </c>
      <c r="AO150" s="14"/>
      <c r="AP150" s="12" t="s">
        <v>208</v>
      </c>
      <c r="AQ150" s="12" t="s">
        <v>208</v>
      </c>
      <c r="AR150" s="12" t="s">
        <v>77</v>
      </c>
      <c r="AS150" s="12" t="s">
        <v>78</v>
      </c>
      <c r="AT150" s="12" t="s">
        <v>79</v>
      </c>
      <c r="AU150" s="12" t="s">
        <v>80</v>
      </c>
      <c r="AV150" t="s">
        <v>505</v>
      </c>
    </row>
    <row r="151" spans="1:48" x14ac:dyDescent="0.25">
      <c r="A151" s="15" t="s">
        <v>506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.33358042994810971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 s="3">
        <v>9</v>
      </c>
      <c r="AO151" s="14"/>
      <c r="AP151" s="12" t="s">
        <v>233</v>
      </c>
      <c r="AQ151" s="12" t="s">
        <v>233</v>
      </c>
      <c r="AR151" s="12" t="s">
        <v>77</v>
      </c>
      <c r="AS151" s="12" t="s">
        <v>78</v>
      </c>
      <c r="AT151" s="12" t="s">
        <v>79</v>
      </c>
      <c r="AU151" s="12" t="s">
        <v>80</v>
      </c>
      <c r="AV151" t="s">
        <v>507</v>
      </c>
    </row>
    <row r="152" spans="1:48" x14ac:dyDescent="0.25">
      <c r="A152" s="15" t="s">
        <v>508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7.412898443291327E-2</v>
      </c>
      <c r="K152">
        <v>0</v>
      </c>
      <c r="L152">
        <v>0.25945144551519644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 s="3">
        <v>9</v>
      </c>
      <c r="AO152" s="14"/>
      <c r="AP152" s="12" t="s">
        <v>185</v>
      </c>
      <c r="AQ152" s="12" t="s">
        <v>185</v>
      </c>
      <c r="AR152" s="12" t="s">
        <v>186</v>
      </c>
      <c r="AS152" s="12" t="s">
        <v>187</v>
      </c>
      <c r="AT152" s="12" t="s">
        <v>54</v>
      </c>
      <c r="AU152" s="12" t="s">
        <v>54</v>
      </c>
      <c r="AV152" t="s">
        <v>509</v>
      </c>
    </row>
    <row r="153" spans="1:48" x14ac:dyDescent="0.25">
      <c r="A153" s="15" t="s">
        <v>510</v>
      </c>
      <c r="B153">
        <v>3.7064492216456635E-2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 s="3">
        <v>1</v>
      </c>
      <c r="AO153" s="14"/>
      <c r="AP153" s="12" t="s">
        <v>139</v>
      </c>
      <c r="AQ153" s="12" t="s">
        <v>139</v>
      </c>
      <c r="AR153" s="12" t="s">
        <v>140</v>
      </c>
      <c r="AS153" s="12" t="s">
        <v>141</v>
      </c>
      <c r="AT153" s="12" t="s">
        <v>142</v>
      </c>
      <c r="AU153" s="12" t="s">
        <v>143</v>
      </c>
      <c r="AV153" t="s">
        <v>511</v>
      </c>
    </row>
    <row r="154" spans="1:48" x14ac:dyDescent="0.25">
      <c r="A154" s="15" t="s">
        <v>512</v>
      </c>
      <c r="B154">
        <v>0</v>
      </c>
      <c r="C154">
        <v>0</v>
      </c>
      <c r="D154">
        <v>0.22238695329873981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3.7064492216456635E-2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3.7064492216456635E-2</v>
      </c>
      <c r="AN154" s="3">
        <v>8</v>
      </c>
      <c r="AO154" s="14"/>
      <c r="AP154" s="12" t="s">
        <v>513</v>
      </c>
      <c r="AQ154" s="12" t="s">
        <v>514</v>
      </c>
      <c r="AR154" s="12" t="s">
        <v>104</v>
      </c>
      <c r="AS154" s="12" t="s">
        <v>105</v>
      </c>
      <c r="AT154" s="12" t="s">
        <v>54</v>
      </c>
      <c r="AU154" s="12" t="s">
        <v>54</v>
      </c>
      <c r="AV154" t="s">
        <v>515</v>
      </c>
    </row>
    <row r="155" spans="1:48" x14ac:dyDescent="0.25">
      <c r="A155" s="15" t="s">
        <v>516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3.7064492216456635E-2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 s="3">
        <v>1</v>
      </c>
      <c r="AO155" s="14"/>
      <c r="AP155" s="12" t="s">
        <v>517</v>
      </c>
      <c r="AQ155" s="12" t="s">
        <v>517</v>
      </c>
      <c r="AR155" s="12" t="s">
        <v>245</v>
      </c>
      <c r="AS155" s="12" t="s">
        <v>141</v>
      </c>
      <c r="AT155" s="12" t="s">
        <v>142</v>
      </c>
      <c r="AU155" s="12" t="s">
        <v>143</v>
      </c>
      <c r="AV155" t="s">
        <v>518</v>
      </c>
    </row>
    <row r="156" spans="1:48" x14ac:dyDescent="0.25">
      <c r="A156" s="15" t="s">
        <v>519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.14825796886582654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3.7064492216456635E-2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3.7064492216456635E-2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 s="3">
        <v>6</v>
      </c>
      <c r="AO156" s="14"/>
      <c r="AP156" s="12" t="s">
        <v>520</v>
      </c>
      <c r="AQ156" s="12" t="s">
        <v>520</v>
      </c>
      <c r="AR156" s="12" t="s">
        <v>483</v>
      </c>
      <c r="AS156" s="12" t="s">
        <v>78</v>
      </c>
      <c r="AT156" s="12" t="s">
        <v>79</v>
      </c>
      <c r="AU156" s="12" t="s">
        <v>80</v>
      </c>
      <c r="AV156" t="s">
        <v>521</v>
      </c>
    </row>
    <row r="157" spans="1:48" x14ac:dyDescent="0.25">
      <c r="A157" s="15" t="s">
        <v>522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.29651593773165308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 s="3">
        <v>8</v>
      </c>
      <c r="AO157" s="14"/>
      <c r="AP157" s="12" t="s">
        <v>523</v>
      </c>
      <c r="AQ157" s="12" t="s">
        <v>523</v>
      </c>
      <c r="AR157" s="12" t="s">
        <v>524</v>
      </c>
      <c r="AS157" s="12" t="s">
        <v>525</v>
      </c>
      <c r="AT157" s="12" t="s">
        <v>526</v>
      </c>
      <c r="AU157" s="12" t="s">
        <v>63</v>
      </c>
      <c r="AV157" t="s">
        <v>527</v>
      </c>
    </row>
    <row r="158" spans="1:48" x14ac:dyDescent="0.25">
      <c r="A158" s="15" t="s">
        <v>528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.29651593773165308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 s="3">
        <v>8</v>
      </c>
      <c r="AO158" s="14"/>
      <c r="AP158" s="12" t="s">
        <v>529</v>
      </c>
      <c r="AQ158" s="12" t="s">
        <v>529</v>
      </c>
      <c r="AR158" s="12" t="s">
        <v>104</v>
      </c>
      <c r="AS158" s="12" t="s">
        <v>105</v>
      </c>
      <c r="AT158" s="12" t="s">
        <v>54</v>
      </c>
      <c r="AU158" s="12" t="s">
        <v>54</v>
      </c>
      <c r="AV158" t="s">
        <v>530</v>
      </c>
    </row>
    <row r="159" spans="1:48" x14ac:dyDescent="0.25">
      <c r="A159" s="15" t="s">
        <v>531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.29651593773165308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 s="3">
        <v>8</v>
      </c>
      <c r="AO159" s="14"/>
      <c r="AP159" s="12" t="s">
        <v>532</v>
      </c>
      <c r="AQ159" s="12" t="s">
        <v>532</v>
      </c>
      <c r="AR159" s="12" t="s">
        <v>245</v>
      </c>
      <c r="AS159" s="12" t="s">
        <v>141</v>
      </c>
      <c r="AT159" s="12" t="s">
        <v>142</v>
      </c>
      <c r="AU159" s="12" t="s">
        <v>143</v>
      </c>
      <c r="AV159" t="s">
        <v>533</v>
      </c>
    </row>
    <row r="160" spans="1:48" x14ac:dyDescent="0.25">
      <c r="A160" s="15" t="s">
        <v>534</v>
      </c>
      <c r="B160">
        <v>0.18532246108228317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 s="3">
        <v>5</v>
      </c>
      <c r="AO160" s="14"/>
      <c r="AP160" s="12" t="s">
        <v>535</v>
      </c>
      <c r="AQ160" s="12" t="s">
        <v>535</v>
      </c>
      <c r="AR160" s="12" t="s">
        <v>90</v>
      </c>
      <c r="AS160" s="12" t="s">
        <v>91</v>
      </c>
      <c r="AT160" s="12" t="s">
        <v>92</v>
      </c>
      <c r="AU160" s="12" t="s">
        <v>80</v>
      </c>
      <c r="AV160" t="s">
        <v>536</v>
      </c>
    </row>
    <row r="161" spans="1:48" x14ac:dyDescent="0.25">
      <c r="A161" s="15" t="s">
        <v>537</v>
      </c>
      <c r="B161">
        <v>0.25945144551519644</v>
      </c>
      <c r="C161">
        <v>3.7064492216456635E-2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 s="3">
        <v>8</v>
      </c>
      <c r="AO161" s="14"/>
      <c r="AP161" s="12" t="s">
        <v>84</v>
      </c>
      <c r="AQ161" s="12" t="s">
        <v>85</v>
      </c>
      <c r="AR161" s="12" t="s">
        <v>77</v>
      </c>
      <c r="AS161" s="12" t="s">
        <v>78</v>
      </c>
      <c r="AT161" s="12" t="s">
        <v>79</v>
      </c>
      <c r="AU161" s="12" t="s">
        <v>80</v>
      </c>
      <c r="AV161" t="s">
        <v>538</v>
      </c>
    </row>
    <row r="162" spans="1:48" x14ac:dyDescent="0.25">
      <c r="A162" s="15" t="s">
        <v>539</v>
      </c>
      <c r="B162">
        <v>0</v>
      </c>
      <c r="C162">
        <v>0</v>
      </c>
      <c r="D162">
        <v>0</v>
      </c>
      <c r="E162">
        <v>7.412898443291327E-2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.18532246108228317</v>
      </c>
      <c r="AN162" s="3">
        <v>7</v>
      </c>
      <c r="AO162" s="14"/>
      <c r="AP162" s="12" t="s">
        <v>226</v>
      </c>
      <c r="AQ162" s="12" t="s">
        <v>226</v>
      </c>
      <c r="AR162" s="12" t="s">
        <v>104</v>
      </c>
      <c r="AS162" s="12" t="s">
        <v>105</v>
      </c>
      <c r="AT162" s="12" t="s">
        <v>54</v>
      </c>
      <c r="AU162" s="12" t="s">
        <v>54</v>
      </c>
      <c r="AV162" t="s">
        <v>540</v>
      </c>
    </row>
    <row r="163" spans="1:48" x14ac:dyDescent="0.25">
      <c r="A163" s="15" t="s">
        <v>541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.25945144551519644</v>
      </c>
      <c r="AM163">
        <v>0</v>
      </c>
      <c r="AN163" s="3">
        <v>7</v>
      </c>
      <c r="AO163" s="14"/>
      <c r="AP163" s="12" t="s">
        <v>180</v>
      </c>
      <c r="AQ163" s="12" t="s">
        <v>180</v>
      </c>
      <c r="AR163" s="12" t="s">
        <v>181</v>
      </c>
      <c r="AS163" s="12" t="s">
        <v>98</v>
      </c>
      <c r="AT163" s="12" t="s">
        <v>99</v>
      </c>
      <c r="AU163" s="12" t="s">
        <v>80</v>
      </c>
      <c r="AV163" t="s">
        <v>542</v>
      </c>
    </row>
    <row r="164" spans="1:48" x14ac:dyDescent="0.25">
      <c r="A164" s="15" t="s">
        <v>543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.1111934766493699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.1111934766493699</v>
      </c>
      <c r="AK164">
        <v>0</v>
      </c>
      <c r="AL164">
        <v>0</v>
      </c>
      <c r="AM164">
        <v>3.7064492216456635E-2</v>
      </c>
      <c r="AN164" s="3">
        <v>7</v>
      </c>
      <c r="AO164" s="14"/>
      <c r="AP164" s="12" t="s">
        <v>544</v>
      </c>
      <c r="AQ164" s="12" t="s">
        <v>544</v>
      </c>
      <c r="AR164" s="12" t="s">
        <v>156</v>
      </c>
      <c r="AS164" s="12" t="s">
        <v>157</v>
      </c>
      <c r="AT164" s="12" t="s">
        <v>158</v>
      </c>
      <c r="AU164" s="12" t="s">
        <v>80</v>
      </c>
      <c r="AV164" t="s">
        <v>545</v>
      </c>
    </row>
    <row r="165" spans="1:48" x14ac:dyDescent="0.25">
      <c r="A165" s="15" t="s">
        <v>546</v>
      </c>
      <c r="B165">
        <v>0</v>
      </c>
      <c r="C165">
        <v>0.14825796886582654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 s="3">
        <v>4</v>
      </c>
      <c r="AO165" s="14"/>
      <c r="AP165" s="12" t="s">
        <v>547</v>
      </c>
      <c r="AQ165" s="12" t="s">
        <v>85</v>
      </c>
      <c r="AR165" s="12" t="s">
        <v>77</v>
      </c>
      <c r="AS165" s="12" t="s">
        <v>78</v>
      </c>
      <c r="AT165" s="12" t="s">
        <v>79</v>
      </c>
      <c r="AU165" s="12" t="s">
        <v>80</v>
      </c>
      <c r="AV165" t="s">
        <v>548</v>
      </c>
    </row>
    <row r="166" spans="1:48" x14ac:dyDescent="0.25">
      <c r="A166" s="15" t="s">
        <v>549</v>
      </c>
      <c r="B166">
        <v>0</v>
      </c>
      <c r="C166">
        <v>0</v>
      </c>
      <c r="D166">
        <v>0</v>
      </c>
      <c r="E166">
        <v>7.412898443291327E-2</v>
      </c>
      <c r="F166">
        <v>0</v>
      </c>
      <c r="G166">
        <v>0</v>
      </c>
      <c r="H166">
        <v>0</v>
      </c>
      <c r="I166">
        <v>3.7064492216456635E-2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3.7064492216456635E-2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7.412898443291327E-2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 s="3">
        <v>6</v>
      </c>
      <c r="AO166" s="14"/>
      <c r="AP166" s="12" t="s">
        <v>550</v>
      </c>
      <c r="AQ166" s="12" t="s">
        <v>551</v>
      </c>
      <c r="AR166" s="12" t="s">
        <v>77</v>
      </c>
      <c r="AS166" s="12" t="s">
        <v>78</v>
      </c>
      <c r="AT166" s="12" t="s">
        <v>79</v>
      </c>
      <c r="AU166" s="12" t="s">
        <v>80</v>
      </c>
      <c r="AV166" t="s">
        <v>552</v>
      </c>
    </row>
    <row r="167" spans="1:48" x14ac:dyDescent="0.25">
      <c r="A167" s="15" t="s">
        <v>553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3.7064492216456635E-2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.18532246108228317</v>
      </c>
      <c r="AI167">
        <v>0</v>
      </c>
      <c r="AJ167">
        <v>0</v>
      </c>
      <c r="AK167">
        <v>0</v>
      </c>
      <c r="AL167">
        <v>0</v>
      </c>
      <c r="AM167">
        <v>0</v>
      </c>
      <c r="AN167" s="3">
        <v>6</v>
      </c>
      <c r="AO167" s="14"/>
      <c r="AP167" s="12" t="s">
        <v>174</v>
      </c>
      <c r="AQ167" s="12" t="s">
        <v>174</v>
      </c>
      <c r="AR167" s="12" t="s">
        <v>175</v>
      </c>
      <c r="AS167" s="12" t="s">
        <v>78</v>
      </c>
      <c r="AT167" s="12" t="s">
        <v>79</v>
      </c>
      <c r="AU167" s="12" t="s">
        <v>80</v>
      </c>
      <c r="AV167" t="s">
        <v>554</v>
      </c>
    </row>
    <row r="168" spans="1:48" x14ac:dyDescent="0.25">
      <c r="A168" s="15" t="s">
        <v>555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.18532246108228317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3.7064492216456635E-2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 s="3">
        <v>6</v>
      </c>
      <c r="AO168" s="14"/>
      <c r="AP168" s="12" t="s">
        <v>556</v>
      </c>
      <c r="AQ168" s="12" t="s">
        <v>556</v>
      </c>
      <c r="AR168" s="12" t="s">
        <v>557</v>
      </c>
      <c r="AS168" s="12" t="s">
        <v>558</v>
      </c>
      <c r="AT168" s="12" t="s">
        <v>447</v>
      </c>
      <c r="AU168" s="12" t="s">
        <v>63</v>
      </c>
      <c r="AV168" t="s">
        <v>559</v>
      </c>
    </row>
    <row r="169" spans="1:48" x14ac:dyDescent="0.25">
      <c r="A169" s="15" t="s">
        <v>560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3.7064492216456635E-2</v>
      </c>
      <c r="V169">
        <v>3.7064492216456635E-2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7.412898443291327E-2</v>
      </c>
      <c r="AI169">
        <v>0</v>
      </c>
      <c r="AJ169">
        <v>0</v>
      </c>
      <c r="AK169">
        <v>0</v>
      </c>
      <c r="AL169">
        <v>0</v>
      </c>
      <c r="AM169">
        <v>0</v>
      </c>
      <c r="AN169" s="3">
        <v>4</v>
      </c>
      <c r="AO169" s="14"/>
      <c r="AP169" s="12" t="s">
        <v>185</v>
      </c>
      <c r="AQ169" s="12" t="s">
        <v>185</v>
      </c>
      <c r="AR169" s="12" t="s">
        <v>186</v>
      </c>
      <c r="AS169" s="12" t="s">
        <v>187</v>
      </c>
      <c r="AT169" s="12" t="s">
        <v>54</v>
      </c>
      <c r="AU169" s="12" t="s">
        <v>54</v>
      </c>
      <c r="AV169" t="s">
        <v>561</v>
      </c>
    </row>
    <row r="170" spans="1:48" x14ac:dyDescent="0.25">
      <c r="A170" s="15" t="s">
        <v>562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.18532246108228317</v>
      </c>
      <c r="AK170">
        <v>0</v>
      </c>
      <c r="AL170">
        <v>0</v>
      </c>
      <c r="AM170">
        <v>0</v>
      </c>
      <c r="AN170" s="3">
        <v>5</v>
      </c>
      <c r="AO170" s="14"/>
      <c r="AP170" s="12" t="s">
        <v>450</v>
      </c>
      <c r="AQ170" s="12" t="s">
        <v>450</v>
      </c>
      <c r="AR170" s="12" t="s">
        <v>186</v>
      </c>
      <c r="AS170" s="12" t="s">
        <v>187</v>
      </c>
      <c r="AT170" s="12" t="s">
        <v>54</v>
      </c>
      <c r="AU170" s="12" t="s">
        <v>54</v>
      </c>
      <c r="AV170" t="s">
        <v>563</v>
      </c>
    </row>
    <row r="171" spans="1:48" x14ac:dyDescent="0.25">
      <c r="A171" s="15" t="s">
        <v>564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3.7064492216456635E-2</v>
      </c>
      <c r="J171">
        <v>0</v>
      </c>
      <c r="K171">
        <v>0</v>
      </c>
      <c r="L171">
        <v>3.7064492216456635E-2</v>
      </c>
      <c r="M171">
        <v>3.7064492216456635E-2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 s="3">
        <v>3</v>
      </c>
      <c r="AO171" s="14"/>
      <c r="AP171" s="12" t="s">
        <v>174</v>
      </c>
      <c r="AQ171" s="12" t="s">
        <v>174</v>
      </c>
      <c r="AR171" s="12" t="s">
        <v>175</v>
      </c>
      <c r="AS171" s="12" t="s">
        <v>78</v>
      </c>
      <c r="AT171" s="12" t="s">
        <v>79</v>
      </c>
      <c r="AU171" s="12" t="s">
        <v>80</v>
      </c>
      <c r="AV171" t="s">
        <v>565</v>
      </c>
    </row>
    <row r="172" spans="1:48" x14ac:dyDescent="0.25">
      <c r="A172" s="15" t="s">
        <v>566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.18532246108228317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 s="3">
        <v>5</v>
      </c>
      <c r="AO172" s="14"/>
      <c r="AP172" s="12" t="s">
        <v>185</v>
      </c>
      <c r="AQ172" s="12" t="s">
        <v>185</v>
      </c>
      <c r="AR172" s="12" t="s">
        <v>186</v>
      </c>
      <c r="AS172" s="12" t="s">
        <v>187</v>
      </c>
      <c r="AT172" s="12" t="s">
        <v>54</v>
      </c>
      <c r="AU172" s="12" t="s">
        <v>54</v>
      </c>
      <c r="AV172" t="s">
        <v>567</v>
      </c>
    </row>
    <row r="173" spans="1:48" x14ac:dyDescent="0.25">
      <c r="A173" s="15" t="s">
        <v>568</v>
      </c>
      <c r="B173">
        <v>0</v>
      </c>
      <c r="C173">
        <v>0</v>
      </c>
      <c r="D173">
        <v>0.1111934766493699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7.412898443291327E-2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 s="3">
        <v>5</v>
      </c>
      <c r="AO173" s="14"/>
      <c r="AP173" s="12" t="s">
        <v>569</v>
      </c>
      <c r="AQ173" s="12" t="s">
        <v>570</v>
      </c>
      <c r="AR173" s="12" t="s">
        <v>571</v>
      </c>
      <c r="AS173" s="12" t="s">
        <v>78</v>
      </c>
      <c r="AT173" s="12" t="s">
        <v>79</v>
      </c>
      <c r="AU173" s="12" t="s">
        <v>80</v>
      </c>
      <c r="AV173" t="s">
        <v>572</v>
      </c>
    </row>
    <row r="174" spans="1:48" x14ac:dyDescent="0.25">
      <c r="A174" s="15" t="s">
        <v>573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7.412898443291327E-2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3.7064492216456635E-2</v>
      </c>
      <c r="AC174">
        <v>0</v>
      </c>
      <c r="AD174">
        <v>3.7064492216456635E-2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 s="3">
        <v>4</v>
      </c>
      <c r="AO174" s="14"/>
      <c r="AP174" s="12" t="s">
        <v>96</v>
      </c>
      <c r="AQ174" s="12" t="s">
        <v>96</v>
      </c>
      <c r="AR174" s="12" t="s">
        <v>97</v>
      </c>
      <c r="AS174" s="12" t="s">
        <v>98</v>
      </c>
      <c r="AT174" s="12" t="s">
        <v>99</v>
      </c>
      <c r="AU174" s="12" t="s">
        <v>80</v>
      </c>
      <c r="AV174" t="s">
        <v>574</v>
      </c>
    </row>
    <row r="175" spans="1:48" x14ac:dyDescent="0.25">
      <c r="A175" s="15" t="s">
        <v>575</v>
      </c>
      <c r="B175">
        <v>3.7064492216456635E-2</v>
      </c>
      <c r="C175">
        <v>0</v>
      </c>
      <c r="D175">
        <v>3.7064492216456635E-2</v>
      </c>
      <c r="E175">
        <v>0</v>
      </c>
      <c r="F175">
        <v>0</v>
      </c>
      <c r="G175">
        <v>0</v>
      </c>
      <c r="H175">
        <v>3.7064492216456635E-2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3.7064492216456635E-2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 s="3">
        <v>4</v>
      </c>
      <c r="AO175" s="14"/>
      <c r="AP175" s="12" t="s">
        <v>576</v>
      </c>
      <c r="AQ175" s="12" t="s">
        <v>576</v>
      </c>
      <c r="AR175" s="12" t="s">
        <v>577</v>
      </c>
      <c r="AS175" s="12" t="s">
        <v>187</v>
      </c>
      <c r="AT175" s="12" t="s">
        <v>54</v>
      </c>
      <c r="AU175" s="12" t="s">
        <v>54</v>
      </c>
      <c r="AV175" t="s">
        <v>578</v>
      </c>
    </row>
    <row r="176" spans="1:48" x14ac:dyDescent="0.25">
      <c r="A176" s="15" t="s">
        <v>579</v>
      </c>
      <c r="B176">
        <v>0</v>
      </c>
      <c r="C176">
        <v>0</v>
      </c>
      <c r="D176">
        <v>3.7064492216456635E-2</v>
      </c>
      <c r="E176">
        <v>0</v>
      </c>
      <c r="F176">
        <v>0</v>
      </c>
      <c r="G176">
        <v>0</v>
      </c>
      <c r="H176">
        <v>0</v>
      </c>
      <c r="I176">
        <v>3.7064492216456635E-2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3.7064492216456635E-2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3.7064492216456635E-2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 s="3">
        <v>4</v>
      </c>
      <c r="AO176" s="14"/>
      <c r="AP176" s="12" t="s">
        <v>580</v>
      </c>
      <c r="AQ176" s="12" t="s">
        <v>580</v>
      </c>
      <c r="AR176" s="12" t="s">
        <v>104</v>
      </c>
      <c r="AS176" s="12" t="s">
        <v>105</v>
      </c>
      <c r="AT176" s="12" t="s">
        <v>54</v>
      </c>
      <c r="AU176" s="12" t="s">
        <v>54</v>
      </c>
      <c r="AV176" t="s">
        <v>581</v>
      </c>
    </row>
    <row r="177" spans="1:48" x14ac:dyDescent="0.25">
      <c r="A177" s="15" t="s">
        <v>582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.18532246108228317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 s="3">
        <v>5</v>
      </c>
      <c r="AO177" s="14"/>
      <c r="AP177" s="12" t="s">
        <v>583</v>
      </c>
      <c r="AQ177" s="12" t="s">
        <v>584</v>
      </c>
      <c r="AR177" s="12" t="s">
        <v>60</v>
      </c>
      <c r="AS177" s="12" t="s">
        <v>61</v>
      </c>
      <c r="AT177" s="12" t="s">
        <v>62</v>
      </c>
      <c r="AU177" s="12" t="s">
        <v>63</v>
      </c>
      <c r="AV177" t="s">
        <v>585</v>
      </c>
    </row>
    <row r="178" spans="1:48" x14ac:dyDescent="0.25">
      <c r="A178" s="15" t="s">
        <v>586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.18532246108228317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 s="3">
        <v>5</v>
      </c>
      <c r="AO178" s="14"/>
      <c r="AP178" s="12" t="s">
        <v>587</v>
      </c>
      <c r="AQ178" s="12" t="s">
        <v>587</v>
      </c>
      <c r="AR178" s="12" t="s">
        <v>90</v>
      </c>
      <c r="AS178" s="12" t="s">
        <v>91</v>
      </c>
      <c r="AT178" s="12" t="s">
        <v>92</v>
      </c>
      <c r="AU178" s="12" t="s">
        <v>80</v>
      </c>
      <c r="AV178" t="s">
        <v>588</v>
      </c>
    </row>
    <row r="179" spans="1:48" x14ac:dyDescent="0.25">
      <c r="A179" s="15" t="s">
        <v>589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3.7064492216456635E-2</v>
      </c>
      <c r="I179">
        <v>0</v>
      </c>
      <c r="J179">
        <v>3.7064492216456635E-2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3.7064492216456635E-2</v>
      </c>
      <c r="R179">
        <v>0</v>
      </c>
      <c r="S179">
        <v>0</v>
      </c>
      <c r="T179">
        <v>0</v>
      </c>
      <c r="U179">
        <v>3.7064492216456635E-2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 s="3">
        <v>4</v>
      </c>
      <c r="AO179" s="14"/>
      <c r="AP179" s="12" t="s">
        <v>520</v>
      </c>
      <c r="AQ179" s="12" t="s">
        <v>520</v>
      </c>
      <c r="AR179" s="12" t="s">
        <v>483</v>
      </c>
      <c r="AS179" s="12" t="s">
        <v>78</v>
      </c>
      <c r="AT179" s="12" t="s">
        <v>79</v>
      </c>
      <c r="AU179" s="12" t="s">
        <v>80</v>
      </c>
      <c r="AV179" t="s">
        <v>590</v>
      </c>
    </row>
    <row r="180" spans="1:48" x14ac:dyDescent="0.25">
      <c r="A180" s="15" t="s">
        <v>591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3.7064492216456635E-2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 s="3">
        <v>1</v>
      </c>
      <c r="AO180" s="14"/>
      <c r="AP180" s="12" t="s">
        <v>354</v>
      </c>
      <c r="AQ180" s="12" t="s">
        <v>354</v>
      </c>
      <c r="AR180" s="12" t="s">
        <v>97</v>
      </c>
      <c r="AS180" s="12" t="s">
        <v>98</v>
      </c>
      <c r="AT180" s="12" t="s">
        <v>99</v>
      </c>
      <c r="AU180" s="12" t="s">
        <v>80</v>
      </c>
      <c r="AV180" t="s">
        <v>592</v>
      </c>
    </row>
    <row r="181" spans="1:48" x14ac:dyDescent="0.25">
      <c r="A181" s="15" t="s">
        <v>593</v>
      </c>
      <c r="B181">
        <v>0</v>
      </c>
      <c r="C181">
        <v>0</v>
      </c>
      <c r="D181">
        <v>0.14825796886582654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 s="3">
        <v>4</v>
      </c>
      <c r="AO181" s="14"/>
      <c r="AP181" s="12" t="s">
        <v>96</v>
      </c>
      <c r="AQ181" s="12" t="s">
        <v>96</v>
      </c>
      <c r="AR181" s="12" t="s">
        <v>97</v>
      </c>
      <c r="AS181" s="12" t="s">
        <v>98</v>
      </c>
      <c r="AT181" s="12" t="s">
        <v>99</v>
      </c>
      <c r="AU181" s="12" t="s">
        <v>80</v>
      </c>
      <c r="AV181" t="s">
        <v>594</v>
      </c>
    </row>
    <row r="182" spans="1:48" x14ac:dyDescent="0.25">
      <c r="A182" s="15" t="s">
        <v>595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.14825796886582654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 s="3">
        <v>4</v>
      </c>
      <c r="AO182" s="14"/>
      <c r="AP182" s="12" t="s">
        <v>596</v>
      </c>
      <c r="AQ182" s="12" t="s">
        <v>597</v>
      </c>
      <c r="AR182" s="12" t="s">
        <v>77</v>
      </c>
      <c r="AS182" s="12" t="s">
        <v>78</v>
      </c>
      <c r="AT182" s="12" t="s">
        <v>79</v>
      </c>
      <c r="AU182" s="12" t="s">
        <v>80</v>
      </c>
      <c r="AV182" t="s">
        <v>598</v>
      </c>
    </row>
    <row r="183" spans="1:48" x14ac:dyDescent="0.25">
      <c r="A183" s="15" t="s">
        <v>599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3.7064492216456635E-2</v>
      </c>
      <c r="S183">
        <v>0.1111934766493699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 s="3">
        <v>4</v>
      </c>
      <c r="AO183" s="14"/>
      <c r="AP183" s="12" t="s">
        <v>103</v>
      </c>
      <c r="AQ183" s="12" t="s">
        <v>103</v>
      </c>
      <c r="AR183" s="12" t="s">
        <v>104</v>
      </c>
      <c r="AS183" s="12" t="s">
        <v>105</v>
      </c>
      <c r="AT183" s="12" t="s">
        <v>54</v>
      </c>
      <c r="AU183" s="12" t="s">
        <v>54</v>
      </c>
      <c r="AV183" t="s">
        <v>600</v>
      </c>
    </row>
    <row r="184" spans="1:48" x14ac:dyDescent="0.25">
      <c r="A184" s="15" t="s">
        <v>601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.1111934766493699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3.7064492216456635E-2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 s="3">
        <v>4</v>
      </c>
      <c r="AO184" s="14"/>
      <c r="AP184" s="12" t="s">
        <v>51</v>
      </c>
      <c r="AQ184" s="12" t="s">
        <v>51</v>
      </c>
      <c r="AR184" s="12" t="s">
        <v>52</v>
      </c>
      <c r="AS184" s="12" t="s">
        <v>53</v>
      </c>
      <c r="AT184" s="12" t="s">
        <v>54</v>
      </c>
      <c r="AU184" s="12" t="s">
        <v>54</v>
      </c>
      <c r="AV184" t="s">
        <v>602</v>
      </c>
    </row>
    <row r="185" spans="1:48" x14ac:dyDescent="0.25">
      <c r="A185" s="15" t="s">
        <v>603</v>
      </c>
      <c r="B185">
        <v>0</v>
      </c>
      <c r="C185">
        <v>0</v>
      </c>
      <c r="D185">
        <v>3.7064492216456635E-2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 s="3">
        <v>1</v>
      </c>
      <c r="AO185" s="14"/>
      <c r="AP185" s="12" t="s">
        <v>305</v>
      </c>
      <c r="AQ185" s="12" t="s">
        <v>305</v>
      </c>
      <c r="AR185" s="12" t="s">
        <v>306</v>
      </c>
      <c r="AS185" s="12" t="s">
        <v>187</v>
      </c>
      <c r="AT185" s="12" t="s">
        <v>54</v>
      </c>
      <c r="AU185" s="12" t="s">
        <v>54</v>
      </c>
      <c r="AV185" t="s">
        <v>604</v>
      </c>
    </row>
    <row r="186" spans="1:48" x14ac:dyDescent="0.25">
      <c r="A186" s="15" t="s">
        <v>605</v>
      </c>
      <c r="B186">
        <v>0</v>
      </c>
      <c r="C186">
        <v>0</v>
      </c>
      <c r="D186">
        <v>0.14825796886582654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 s="3">
        <v>4</v>
      </c>
      <c r="AO186" s="14"/>
      <c r="AP186" s="12" t="s">
        <v>354</v>
      </c>
      <c r="AQ186" s="12" t="s">
        <v>354</v>
      </c>
      <c r="AR186" s="12" t="s">
        <v>97</v>
      </c>
      <c r="AS186" s="12" t="s">
        <v>98</v>
      </c>
      <c r="AT186" s="12" t="s">
        <v>99</v>
      </c>
      <c r="AU186" s="12" t="s">
        <v>80</v>
      </c>
      <c r="AV186" t="s">
        <v>606</v>
      </c>
    </row>
    <row r="187" spans="1:48" x14ac:dyDescent="0.25">
      <c r="A187" s="15" t="s">
        <v>607</v>
      </c>
      <c r="B187">
        <v>0</v>
      </c>
      <c r="C187">
        <v>3.7064492216456635E-2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.1111934766493699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 s="3">
        <v>4</v>
      </c>
      <c r="AO187" s="14"/>
      <c r="AP187" s="12" t="s">
        <v>139</v>
      </c>
      <c r="AQ187" s="12" t="s">
        <v>139</v>
      </c>
      <c r="AR187" s="12" t="s">
        <v>140</v>
      </c>
      <c r="AS187" s="12" t="s">
        <v>141</v>
      </c>
      <c r="AT187" s="12" t="s">
        <v>142</v>
      </c>
      <c r="AU187" s="12" t="s">
        <v>143</v>
      </c>
      <c r="AV187" t="s">
        <v>608</v>
      </c>
    </row>
    <row r="188" spans="1:48" x14ac:dyDescent="0.25">
      <c r="A188" s="15" t="s">
        <v>609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7.412898443291327E-2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3.7064492216456635E-2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 s="3">
        <v>3</v>
      </c>
      <c r="AO188" s="14"/>
      <c r="AP188" s="12" t="s">
        <v>185</v>
      </c>
      <c r="AQ188" s="12" t="s">
        <v>185</v>
      </c>
      <c r="AR188" s="12" t="s">
        <v>186</v>
      </c>
      <c r="AS188" s="12" t="s">
        <v>187</v>
      </c>
      <c r="AT188" s="12" t="s">
        <v>54</v>
      </c>
      <c r="AU188" s="12" t="s">
        <v>54</v>
      </c>
      <c r="AV188" t="s">
        <v>610</v>
      </c>
    </row>
    <row r="189" spans="1:48" x14ac:dyDescent="0.25">
      <c r="A189" s="15" t="s">
        <v>611</v>
      </c>
      <c r="B189">
        <v>3.7064492216456635E-2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.1111934766493699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 s="3">
        <v>4</v>
      </c>
      <c r="AO189" s="14"/>
      <c r="AP189" s="12" t="s">
        <v>612</v>
      </c>
      <c r="AQ189" s="12" t="s">
        <v>233</v>
      </c>
      <c r="AR189" s="12" t="s">
        <v>77</v>
      </c>
      <c r="AS189" s="12" t="s">
        <v>78</v>
      </c>
      <c r="AT189" s="12" t="s">
        <v>79</v>
      </c>
      <c r="AU189" s="12" t="s">
        <v>80</v>
      </c>
      <c r="AV189" t="s">
        <v>613</v>
      </c>
    </row>
    <row r="190" spans="1:48" x14ac:dyDescent="0.25">
      <c r="A190" s="15" t="s">
        <v>614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.1111934766493699</v>
      </c>
      <c r="AI190">
        <v>0</v>
      </c>
      <c r="AJ190">
        <v>0</v>
      </c>
      <c r="AK190">
        <v>0</v>
      </c>
      <c r="AL190">
        <v>0</v>
      </c>
      <c r="AM190">
        <v>0</v>
      </c>
      <c r="AN190" s="3">
        <v>3</v>
      </c>
      <c r="AO190" s="14"/>
      <c r="AP190" s="12" t="s">
        <v>96</v>
      </c>
      <c r="AQ190" s="12" t="s">
        <v>96</v>
      </c>
      <c r="AR190" s="12" t="s">
        <v>97</v>
      </c>
      <c r="AS190" s="12" t="s">
        <v>98</v>
      </c>
      <c r="AT190" s="12" t="s">
        <v>99</v>
      </c>
      <c r="AU190" s="12" t="s">
        <v>80</v>
      </c>
      <c r="AV190" t="s">
        <v>615</v>
      </c>
    </row>
    <row r="191" spans="1:48" x14ac:dyDescent="0.25">
      <c r="A191" s="15" t="s">
        <v>616</v>
      </c>
      <c r="B191">
        <v>0</v>
      </c>
      <c r="C191">
        <v>0</v>
      </c>
      <c r="D191">
        <v>7.412898443291327E-2</v>
      </c>
      <c r="E191">
        <v>3.7064492216456635E-2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 s="3">
        <v>3</v>
      </c>
      <c r="AO191" s="14"/>
      <c r="AP191" s="12" t="s">
        <v>617</v>
      </c>
      <c r="AQ191" s="12" t="s">
        <v>208</v>
      </c>
      <c r="AR191" s="12" t="s">
        <v>77</v>
      </c>
      <c r="AS191" s="12" t="s">
        <v>78</v>
      </c>
      <c r="AT191" s="12" t="s">
        <v>79</v>
      </c>
      <c r="AU191" s="12" t="s">
        <v>80</v>
      </c>
      <c r="AV191" t="s">
        <v>618</v>
      </c>
    </row>
    <row r="192" spans="1:48" x14ac:dyDescent="0.25">
      <c r="A192" s="15" t="s">
        <v>619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3.7064492216456635E-2</v>
      </c>
      <c r="X192">
        <v>0</v>
      </c>
      <c r="Y192">
        <v>0</v>
      </c>
      <c r="Z192">
        <v>0</v>
      </c>
      <c r="AA192">
        <v>7.412898443291327E-2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 s="3">
        <v>3</v>
      </c>
      <c r="AO192" s="14"/>
      <c r="AP192" s="12" t="s">
        <v>411</v>
      </c>
      <c r="AQ192" s="12" t="s">
        <v>411</v>
      </c>
      <c r="AR192" s="12" t="s">
        <v>261</v>
      </c>
      <c r="AS192" s="12" t="s">
        <v>78</v>
      </c>
      <c r="AT192" s="12" t="s">
        <v>79</v>
      </c>
      <c r="AU192" s="12" t="s">
        <v>80</v>
      </c>
      <c r="AV192" t="s">
        <v>620</v>
      </c>
    </row>
    <row r="193" spans="1:48" x14ac:dyDescent="0.25">
      <c r="A193" s="15" t="s">
        <v>621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.1111934766493699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 s="3">
        <v>3</v>
      </c>
      <c r="AO193" s="14"/>
      <c r="AP193" s="12" t="s">
        <v>155</v>
      </c>
      <c r="AQ193" s="12" t="s">
        <v>155</v>
      </c>
      <c r="AR193" s="12" t="s">
        <v>156</v>
      </c>
      <c r="AS193" s="12" t="s">
        <v>157</v>
      </c>
      <c r="AT193" s="12" t="s">
        <v>158</v>
      </c>
      <c r="AU193" s="12" t="s">
        <v>80</v>
      </c>
      <c r="AV193" t="s">
        <v>622</v>
      </c>
    </row>
    <row r="194" spans="1:48" x14ac:dyDescent="0.25">
      <c r="A194" s="15" t="s">
        <v>623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3.7064492216456635E-2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 s="3">
        <v>1</v>
      </c>
      <c r="AO194" s="14"/>
      <c r="AP194" s="12" t="s">
        <v>51</v>
      </c>
      <c r="AQ194" s="12" t="s">
        <v>51</v>
      </c>
      <c r="AR194" s="12" t="s">
        <v>52</v>
      </c>
      <c r="AS194" s="12" t="s">
        <v>53</v>
      </c>
      <c r="AT194" s="12" t="s">
        <v>54</v>
      </c>
      <c r="AU194" s="12" t="s">
        <v>54</v>
      </c>
      <c r="AV194" t="s">
        <v>624</v>
      </c>
    </row>
    <row r="195" spans="1:48" x14ac:dyDescent="0.25">
      <c r="A195" s="15" t="s">
        <v>625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.1111934766493699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 s="3">
        <v>3</v>
      </c>
      <c r="AO195" s="14"/>
      <c r="AP195" s="12" t="s">
        <v>626</v>
      </c>
      <c r="AQ195" s="12" t="s">
        <v>627</v>
      </c>
      <c r="AR195" s="12" t="s">
        <v>524</v>
      </c>
      <c r="AS195" s="12" t="s">
        <v>525</v>
      </c>
      <c r="AT195" s="12" t="s">
        <v>526</v>
      </c>
      <c r="AU195" s="12" t="s">
        <v>63</v>
      </c>
      <c r="AV195" t="s">
        <v>628</v>
      </c>
    </row>
    <row r="196" spans="1:48" x14ac:dyDescent="0.25">
      <c r="A196" s="15" t="s">
        <v>629</v>
      </c>
      <c r="B196">
        <v>0</v>
      </c>
      <c r="C196">
        <v>0</v>
      </c>
      <c r="D196">
        <v>0</v>
      </c>
      <c r="E196">
        <v>0</v>
      </c>
      <c r="F196">
        <v>3.7064492216456635E-2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3.7064492216456635E-2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 s="3">
        <v>2</v>
      </c>
      <c r="AO196" s="14"/>
      <c r="AP196" s="12" t="s">
        <v>84</v>
      </c>
      <c r="AQ196" s="12" t="s">
        <v>85</v>
      </c>
      <c r="AR196" s="12" t="s">
        <v>85</v>
      </c>
      <c r="AS196" s="12" t="s">
        <v>85</v>
      </c>
      <c r="AT196" s="12" t="s">
        <v>85</v>
      </c>
      <c r="AU196" s="12" t="s">
        <v>502</v>
      </c>
      <c r="AV196" t="s">
        <v>630</v>
      </c>
    </row>
    <row r="197" spans="1:48" x14ac:dyDescent="0.25">
      <c r="A197" s="15" t="s">
        <v>631</v>
      </c>
      <c r="B197">
        <v>0</v>
      </c>
      <c r="C197">
        <v>0</v>
      </c>
      <c r="D197">
        <v>3.7064492216456635E-2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3.7064492216456635E-2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 s="3">
        <v>2</v>
      </c>
      <c r="AO197" s="14"/>
      <c r="AP197" s="12" t="s">
        <v>632</v>
      </c>
      <c r="AQ197" s="12" t="s">
        <v>632</v>
      </c>
      <c r="AR197" s="12" t="s">
        <v>90</v>
      </c>
      <c r="AS197" s="12" t="s">
        <v>91</v>
      </c>
      <c r="AT197" s="12" t="s">
        <v>92</v>
      </c>
      <c r="AU197" s="12" t="s">
        <v>80</v>
      </c>
      <c r="AV197" t="s">
        <v>633</v>
      </c>
    </row>
    <row r="198" spans="1:48" x14ac:dyDescent="0.25">
      <c r="A198" s="15" t="s">
        <v>634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.1111934766493699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 s="3">
        <v>3</v>
      </c>
      <c r="AO198" s="14"/>
      <c r="AP198" s="12" t="s">
        <v>139</v>
      </c>
      <c r="AQ198" s="12" t="s">
        <v>139</v>
      </c>
      <c r="AR198" s="12" t="s">
        <v>140</v>
      </c>
      <c r="AS198" s="12" t="s">
        <v>141</v>
      </c>
      <c r="AT198" s="12" t="s">
        <v>142</v>
      </c>
      <c r="AU198" s="12" t="s">
        <v>143</v>
      </c>
      <c r="AV198" t="s">
        <v>635</v>
      </c>
    </row>
    <row r="199" spans="1:48" x14ac:dyDescent="0.25">
      <c r="A199" s="15" t="s">
        <v>636</v>
      </c>
      <c r="B199">
        <v>7.412898443291327E-2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3.7064492216456635E-2</v>
      </c>
      <c r="AN199" s="3">
        <v>3</v>
      </c>
      <c r="AO199" s="14"/>
      <c r="AP199" s="12" t="s">
        <v>185</v>
      </c>
      <c r="AQ199" s="12" t="s">
        <v>185</v>
      </c>
      <c r="AR199" s="12" t="s">
        <v>186</v>
      </c>
      <c r="AS199" s="12" t="s">
        <v>187</v>
      </c>
      <c r="AT199" s="12" t="s">
        <v>54</v>
      </c>
      <c r="AU199" s="12" t="s">
        <v>54</v>
      </c>
      <c r="AV199" t="s">
        <v>637</v>
      </c>
    </row>
    <row r="200" spans="1:48" x14ac:dyDescent="0.25">
      <c r="A200" s="15" t="s">
        <v>638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.1111934766493699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 s="3">
        <v>3</v>
      </c>
      <c r="AO200" s="14"/>
      <c r="AP200" s="12" t="s">
        <v>51</v>
      </c>
      <c r="AQ200" s="12" t="s">
        <v>51</v>
      </c>
      <c r="AR200" s="12" t="s">
        <v>52</v>
      </c>
      <c r="AS200" s="12" t="s">
        <v>53</v>
      </c>
      <c r="AT200" s="12" t="s">
        <v>54</v>
      </c>
      <c r="AU200" s="12" t="s">
        <v>54</v>
      </c>
      <c r="AV200" t="s">
        <v>639</v>
      </c>
    </row>
    <row r="201" spans="1:48" x14ac:dyDescent="0.25">
      <c r="A201" s="15" t="s">
        <v>640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7.412898443291327E-2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3.7064492216456635E-2</v>
      </c>
      <c r="AK201">
        <v>0</v>
      </c>
      <c r="AL201">
        <v>0</v>
      </c>
      <c r="AM201">
        <v>0</v>
      </c>
      <c r="AN201" s="3">
        <v>3</v>
      </c>
      <c r="AO201" s="14"/>
      <c r="AP201" s="12" t="s">
        <v>641</v>
      </c>
      <c r="AQ201" s="12" t="s">
        <v>641</v>
      </c>
      <c r="AR201" s="12" t="s">
        <v>642</v>
      </c>
      <c r="AS201" s="12" t="s">
        <v>141</v>
      </c>
      <c r="AT201" s="12" t="s">
        <v>142</v>
      </c>
      <c r="AU201" s="12" t="s">
        <v>143</v>
      </c>
      <c r="AV201" t="s">
        <v>643</v>
      </c>
    </row>
    <row r="202" spans="1:48" x14ac:dyDescent="0.25">
      <c r="A202" s="15" t="s">
        <v>644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3.7064492216456635E-2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7.412898443291327E-2</v>
      </c>
      <c r="AN202" s="3">
        <v>3</v>
      </c>
      <c r="AO202" s="14"/>
      <c r="AP202" s="12" t="s">
        <v>180</v>
      </c>
      <c r="AQ202" s="12" t="s">
        <v>180</v>
      </c>
      <c r="AR202" s="12" t="s">
        <v>181</v>
      </c>
      <c r="AS202" s="12" t="s">
        <v>98</v>
      </c>
      <c r="AT202" s="12" t="s">
        <v>99</v>
      </c>
      <c r="AU202" s="12" t="s">
        <v>80</v>
      </c>
      <c r="AV202" t="s">
        <v>645</v>
      </c>
    </row>
    <row r="203" spans="1:48" x14ac:dyDescent="0.25">
      <c r="A203" s="15" t="s">
        <v>646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.1111934766493699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 s="3">
        <v>3</v>
      </c>
      <c r="AO203" s="14"/>
      <c r="AP203" s="12" t="s">
        <v>532</v>
      </c>
      <c r="AQ203" s="12" t="s">
        <v>532</v>
      </c>
      <c r="AR203" s="12" t="s">
        <v>245</v>
      </c>
      <c r="AS203" s="12" t="s">
        <v>141</v>
      </c>
      <c r="AT203" s="12" t="s">
        <v>142</v>
      </c>
      <c r="AU203" s="12" t="s">
        <v>143</v>
      </c>
      <c r="AV203" t="s">
        <v>647</v>
      </c>
    </row>
    <row r="204" spans="1:48" x14ac:dyDescent="0.25">
      <c r="A204" s="15" t="s">
        <v>648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7.412898443291327E-2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 s="3">
        <v>2</v>
      </c>
      <c r="AO204" s="14"/>
      <c r="AP204" s="12" t="s">
        <v>649</v>
      </c>
      <c r="AQ204" s="12" t="s">
        <v>195</v>
      </c>
      <c r="AR204" s="12" t="s">
        <v>192</v>
      </c>
      <c r="AS204" s="12" t="s">
        <v>78</v>
      </c>
      <c r="AT204" s="12" t="s">
        <v>79</v>
      </c>
      <c r="AU204" s="12" t="s">
        <v>80</v>
      </c>
      <c r="AV204" t="s">
        <v>650</v>
      </c>
    </row>
    <row r="205" spans="1:48" x14ac:dyDescent="0.25">
      <c r="A205" s="15" t="s">
        <v>651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3.7064492216456635E-2</v>
      </c>
      <c r="AF205">
        <v>3.7064492216456635E-2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 s="3">
        <v>2</v>
      </c>
      <c r="AO205" s="14"/>
      <c r="AP205" s="12" t="s">
        <v>84</v>
      </c>
      <c r="AQ205" s="12" t="s">
        <v>85</v>
      </c>
      <c r="AR205" s="12" t="s">
        <v>85</v>
      </c>
      <c r="AS205" s="12" t="s">
        <v>85</v>
      </c>
      <c r="AT205" s="12" t="s">
        <v>85</v>
      </c>
      <c r="AU205" s="12" t="s">
        <v>502</v>
      </c>
      <c r="AV205" t="s">
        <v>652</v>
      </c>
    </row>
    <row r="206" spans="1:48" x14ac:dyDescent="0.25">
      <c r="A206" s="15" t="s">
        <v>653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.1111934766493699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 s="3">
        <v>3</v>
      </c>
      <c r="AO206" s="14"/>
      <c r="AP206" s="12" t="s">
        <v>84</v>
      </c>
      <c r="AQ206" s="12" t="s">
        <v>85</v>
      </c>
      <c r="AR206" s="12" t="s">
        <v>77</v>
      </c>
      <c r="AS206" s="12" t="s">
        <v>78</v>
      </c>
      <c r="AT206" s="12" t="s">
        <v>79</v>
      </c>
      <c r="AU206" s="12" t="s">
        <v>80</v>
      </c>
      <c r="AV206" t="s">
        <v>654</v>
      </c>
    </row>
    <row r="207" spans="1:48" x14ac:dyDescent="0.25">
      <c r="A207" s="15" t="s">
        <v>655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3.7064492216456635E-2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 s="3">
        <v>1</v>
      </c>
      <c r="AO207" s="14"/>
      <c r="AP207" s="12" t="s">
        <v>208</v>
      </c>
      <c r="AQ207" s="12" t="s">
        <v>208</v>
      </c>
      <c r="AR207" s="12" t="s">
        <v>77</v>
      </c>
      <c r="AS207" s="12" t="s">
        <v>78</v>
      </c>
      <c r="AT207" s="12" t="s">
        <v>79</v>
      </c>
      <c r="AU207" s="12" t="s">
        <v>80</v>
      </c>
      <c r="AV207" t="s">
        <v>656</v>
      </c>
    </row>
    <row r="208" spans="1:48" x14ac:dyDescent="0.25">
      <c r="A208" s="15" t="s">
        <v>657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3.7064492216456635E-2</v>
      </c>
      <c r="V208">
        <v>7.412898443291327E-2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 s="3">
        <v>3</v>
      </c>
      <c r="AO208" s="14"/>
      <c r="AP208" s="12" t="s">
        <v>139</v>
      </c>
      <c r="AQ208" s="12" t="s">
        <v>139</v>
      </c>
      <c r="AR208" s="12" t="s">
        <v>140</v>
      </c>
      <c r="AS208" s="12" t="s">
        <v>141</v>
      </c>
      <c r="AT208" s="12" t="s">
        <v>142</v>
      </c>
      <c r="AU208" s="12" t="s">
        <v>143</v>
      </c>
      <c r="AV208" t="s">
        <v>658</v>
      </c>
    </row>
    <row r="209" spans="1:48" x14ac:dyDescent="0.25">
      <c r="A209" s="15" t="s">
        <v>659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.1111934766493699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 s="3">
        <v>3</v>
      </c>
      <c r="AO209" s="14"/>
      <c r="AP209" s="12" t="s">
        <v>660</v>
      </c>
      <c r="AQ209" s="12" t="s">
        <v>233</v>
      </c>
      <c r="AR209" s="12" t="s">
        <v>77</v>
      </c>
      <c r="AS209" s="12" t="s">
        <v>78</v>
      </c>
      <c r="AT209" s="12" t="s">
        <v>79</v>
      </c>
      <c r="AU209" s="12" t="s">
        <v>80</v>
      </c>
      <c r="AV209" t="s">
        <v>661</v>
      </c>
    </row>
    <row r="210" spans="1:48" x14ac:dyDescent="0.25">
      <c r="A210" s="15" t="s">
        <v>662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3.7064492216456635E-2</v>
      </c>
      <c r="AI210">
        <v>0</v>
      </c>
      <c r="AJ210">
        <v>0</v>
      </c>
      <c r="AK210">
        <v>0</v>
      </c>
      <c r="AL210">
        <v>0</v>
      </c>
      <c r="AM210">
        <v>0</v>
      </c>
      <c r="AN210" s="3">
        <v>1</v>
      </c>
      <c r="AO210" s="14"/>
      <c r="AP210" s="12" t="s">
        <v>233</v>
      </c>
      <c r="AQ210" s="12" t="s">
        <v>233</v>
      </c>
      <c r="AR210" s="12" t="s">
        <v>77</v>
      </c>
      <c r="AS210" s="12" t="s">
        <v>78</v>
      </c>
      <c r="AT210" s="12" t="s">
        <v>79</v>
      </c>
      <c r="AU210" s="12" t="s">
        <v>80</v>
      </c>
      <c r="AV210" t="s">
        <v>663</v>
      </c>
    </row>
    <row r="211" spans="1:48" x14ac:dyDescent="0.25">
      <c r="A211" s="15" t="s">
        <v>664</v>
      </c>
      <c r="B211">
        <v>3.7064492216456635E-2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3.7064492216456635E-2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3.7064492216456635E-2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 s="3">
        <v>3</v>
      </c>
      <c r="AO211" s="14"/>
      <c r="AP211" s="12" t="s">
        <v>421</v>
      </c>
      <c r="AQ211" s="12" t="s">
        <v>421</v>
      </c>
      <c r="AR211" s="12" t="s">
        <v>422</v>
      </c>
      <c r="AS211" s="12" t="s">
        <v>372</v>
      </c>
      <c r="AT211" s="12" t="s">
        <v>99</v>
      </c>
      <c r="AU211" s="12" t="s">
        <v>80</v>
      </c>
      <c r="AV211" t="s">
        <v>665</v>
      </c>
    </row>
    <row r="212" spans="1:48" x14ac:dyDescent="0.25">
      <c r="A212" s="15" t="s">
        <v>666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7.412898443291327E-2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 s="3">
        <v>2</v>
      </c>
      <c r="AO212" s="14"/>
      <c r="AP212" s="12" t="s">
        <v>76</v>
      </c>
      <c r="AQ212" s="12" t="s">
        <v>76</v>
      </c>
      <c r="AR212" s="12" t="s">
        <v>77</v>
      </c>
      <c r="AS212" s="12" t="s">
        <v>78</v>
      </c>
      <c r="AT212" s="12" t="s">
        <v>79</v>
      </c>
      <c r="AU212" s="12" t="s">
        <v>80</v>
      </c>
      <c r="AV212" t="s">
        <v>667</v>
      </c>
    </row>
    <row r="213" spans="1:48" x14ac:dyDescent="0.25">
      <c r="A213" s="15" t="s">
        <v>668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7.412898443291327E-2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 s="3">
        <v>2</v>
      </c>
      <c r="AO213" s="14"/>
      <c r="AP213" s="12" t="s">
        <v>76</v>
      </c>
      <c r="AQ213" s="12" t="s">
        <v>76</v>
      </c>
      <c r="AR213" s="12" t="s">
        <v>77</v>
      </c>
      <c r="AS213" s="12" t="s">
        <v>78</v>
      </c>
      <c r="AT213" s="12" t="s">
        <v>79</v>
      </c>
      <c r="AU213" s="12" t="s">
        <v>80</v>
      </c>
      <c r="AV213" t="s">
        <v>669</v>
      </c>
    </row>
    <row r="214" spans="1:48" x14ac:dyDescent="0.25">
      <c r="A214" s="15" t="s">
        <v>670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7.412898443291327E-2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 s="3">
        <v>2</v>
      </c>
      <c r="AO214" s="14"/>
      <c r="AP214" s="12" t="s">
        <v>671</v>
      </c>
      <c r="AQ214" s="12" t="s">
        <v>671</v>
      </c>
      <c r="AR214" s="12" t="s">
        <v>672</v>
      </c>
      <c r="AS214" s="12" t="s">
        <v>673</v>
      </c>
      <c r="AT214" s="12" t="s">
        <v>674</v>
      </c>
      <c r="AU214" s="12" t="s">
        <v>675</v>
      </c>
      <c r="AV214" t="s">
        <v>676</v>
      </c>
    </row>
    <row r="215" spans="1:48" x14ac:dyDescent="0.25">
      <c r="A215" s="15" t="s">
        <v>677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7.412898443291327E-2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 s="3">
        <v>2</v>
      </c>
      <c r="AO215" s="14"/>
      <c r="AP215" s="12" t="s">
        <v>678</v>
      </c>
      <c r="AQ215" s="12" t="s">
        <v>576</v>
      </c>
      <c r="AR215" s="12" t="s">
        <v>577</v>
      </c>
      <c r="AS215" s="12" t="s">
        <v>187</v>
      </c>
      <c r="AT215" s="12" t="s">
        <v>54</v>
      </c>
      <c r="AU215" s="12" t="s">
        <v>54</v>
      </c>
      <c r="AV215" t="s">
        <v>679</v>
      </c>
    </row>
    <row r="216" spans="1:48" x14ac:dyDescent="0.25">
      <c r="A216" s="15" t="s">
        <v>680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3.7064492216456635E-2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3.7064492216456635E-2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 s="3">
        <v>2</v>
      </c>
      <c r="AO216" s="14"/>
      <c r="AP216" s="12" t="s">
        <v>681</v>
      </c>
      <c r="AQ216" s="12" t="s">
        <v>681</v>
      </c>
      <c r="AR216" s="12" t="s">
        <v>306</v>
      </c>
      <c r="AS216" s="12" t="s">
        <v>187</v>
      </c>
      <c r="AT216" s="12" t="s">
        <v>54</v>
      </c>
      <c r="AU216" s="12" t="s">
        <v>54</v>
      </c>
      <c r="AV216" t="s">
        <v>682</v>
      </c>
    </row>
    <row r="217" spans="1:48" x14ac:dyDescent="0.25">
      <c r="A217" s="15" t="s">
        <v>683</v>
      </c>
      <c r="B217">
        <v>0</v>
      </c>
      <c r="C217">
        <v>0</v>
      </c>
      <c r="D217">
        <v>3.7064492216456635E-2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3.7064492216456635E-2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 s="3">
        <v>2</v>
      </c>
      <c r="AO217" s="14"/>
      <c r="AP217" s="12" t="s">
        <v>51</v>
      </c>
      <c r="AQ217" s="12" t="s">
        <v>51</v>
      </c>
      <c r="AR217" s="12" t="s">
        <v>52</v>
      </c>
      <c r="AS217" s="12" t="s">
        <v>53</v>
      </c>
      <c r="AT217" s="12" t="s">
        <v>54</v>
      </c>
      <c r="AU217" s="12" t="s">
        <v>54</v>
      </c>
      <c r="AV217" t="s">
        <v>684</v>
      </c>
    </row>
    <row r="218" spans="1:48" x14ac:dyDescent="0.25">
      <c r="A218" s="15" t="s">
        <v>685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7.412898443291327E-2</v>
      </c>
      <c r="AI218">
        <v>0</v>
      </c>
      <c r="AJ218">
        <v>0</v>
      </c>
      <c r="AK218">
        <v>0</v>
      </c>
      <c r="AL218">
        <v>0</v>
      </c>
      <c r="AM218">
        <v>0</v>
      </c>
      <c r="AN218" s="3">
        <v>2</v>
      </c>
      <c r="AO218" s="14"/>
      <c r="AP218" s="12" t="s">
        <v>96</v>
      </c>
      <c r="AQ218" s="12" t="s">
        <v>96</v>
      </c>
      <c r="AR218" s="12" t="s">
        <v>97</v>
      </c>
      <c r="AS218" s="12" t="s">
        <v>98</v>
      </c>
      <c r="AT218" s="12" t="s">
        <v>99</v>
      </c>
      <c r="AU218" s="12" t="s">
        <v>80</v>
      </c>
      <c r="AV218" t="s">
        <v>686</v>
      </c>
    </row>
    <row r="219" spans="1:48" x14ac:dyDescent="0.25">
      <c r="A219" s="15" t="s">
        <v>687</v>
      </c>
      <c r="B219">
        <v>0</v>
      </c>
      <c r="C219">
        <v>0</v>
      </c>
      <c r="D219">
        <v>0</v>
      </c>
      <c r="E219">
        <v>3.7064492216456635E-2</v>
      </c>
      <c r="F219">
        <v>0</v>
      </c>
      <c r="G219">
        <v>0</v>
      </c>
      <c r="H219">
        <v>0</v>
      </c>
      <c r="I219">
        <v>3.7064492216456635E-2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 s="3">
        <v>2</v>
      </c>
      <c r="AO219" s="14"/>
      <c r="AP219" s="12" t="s">
        <v>688</v>
      </c>
      <c r="AQ219" s="12" t="s">
        <v>208</v>
      </c>
      <c r="AR219" s="12" t="s">
        <v>77</v>
      </c>
      <c r="AS219" s="12" t="s">
        <v>78</v>
      </c>
      <c r="AT219" s="12" t="s">
        <v>79</v>
      </c>
      <c r="AU219" s="12" t="s">
        <v>80</v>
      </c>
      <c r="AV219" t="s">
        <v>689</v>
      </c>
    </row>
    <row r="220" spans="1:48" x14ac:dyDescent="0.25">
      <c r="A220" s="15" t="s">
        <v>690</v>
      </c>
      <c r="B220">
        <v>3.7064492216456635E-2</v>
      </c>
      <c r="C220">
        <v>3.7064492216456635E-2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 s="3">
        <v>2</v>
      </c>
      <c r="AO220" s="14"/>
      <c r="AP220" s="12" t="s">
        <v>691</v>
      </c>
      <c r="AQ220" s="12" t="s">
        <v>691</v>
      </c>
      <c r="AR220" s="12" t="s">
        <v>261</v>
      </c>
      <c r="AS220" s="12" t="s">
        <v>78</v>
      </c>
      <c r="AT220" s="12" t="s">
        <v>79</v>
      </c>
      <c r="AU220" s="12" t="s">
        <v>80</v>
      </c>
      <c r="AV220" t="s">
        <v>692</v>
      </c>
    </row>
    <row r="221" spans="1:48" x14ac:dyDescent="0.25">
      <c r="A221" s="15" t="s">
        <v>693</v>
      </c>
      <c r="B221">
        <v>0</v>
      </c>
      <c r="C221">
        <v>7.412898443291327E-2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 s="3">
        <v>2</v>
      </c>
      <c r="AO221" s="14"/>
      <c r="AP221" s="12" t="s">
        <v>256</v>
      </c>
      <c r="AQ221" s="12" t="s">
        <v>208</v>
      </c>
      <c r="AR221" s="12" t="s">
        <v>77</v>
      </c>
      <c r="AS221" s="12" t="s">
        <v>78</v>
      </c>
      <c r="AT221" s="12" t="s">
        <v>79</v>
      </c>
      <c r="AU221" s="12" t="s">
        <v>80</v>
      </c>
      <c r="AV221" t="s">
        <v>694</v>
      </c>
    </row>
    <row r="222" spans="1:48" x14ac:dyDescent="0.25">
      <c r="A222" s="15" t="s">
        <v>695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7.412898443291327E-2</v>
      </c>
      <c r="AN222" s="3">
        <v>2</v>
      </c>
      <c r="AO222" s="14"/>
      <c r="AP222" s="12" t="s">
        <v>89</v>
      </c>
      <c r="AQ222" s="12" t="s">
        <v>89</v>
      </c>
      <c r="AR222" s="12" t="s">
        <v>90</v>
      </c>
      <c r="AS222" s="12" t="s">
        <v>91</v>
      </c>
      <c r="AT222" s="12" t="s">
        <v>92</v>
      </c>
      <c r="AU222" s="12" t="s">
        <v>80</v>
      </c>
      <c r="AV222" t="s">
        <v>696</v>
      </c>
    </row>
    <row r="223" spans="1:48" x14ac:dyDescent="0.25">
      <c r="A223" s="15" t="s">
        <v>697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7.412898443291327E-2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 s="3">
        <v>2</v>
      </c>
      <c r="AO223" s="14"/>
      <c r="AP223" s="12" t="s">
        <v>208</v>
      </c>
      <c r="AQ223" s="12" t="s">
        <v>208</v>
      </c>
      <c r="AR223" s="12" t="s">
        <v>77</v>
      </c>
      <c r="AS223" s="12" t="s">
        <v>78</v>
      </c>
      <c r="AT223" s="12" t="s">
        <v>79</v>
      </c>
      <c r="AU223" s="12" t="s">
        <v>80</v>
      </c>
      <c r="AV223" t="s">
        <v>698</v>
      </c>
    </row>
    <row r="224" spans="1:48" x14ac:dyDescent="0.25">
      <c r="A224" s="15" t="s">
        <v>699</v>
      </c>
      <c r="B224">
        <v>3.7064492216456635E-2</v>
      </c>
      <c r="C224">
        <v>3.7064492216456635E-2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 s="3">
        <v>2</v>
      </c>
      <c r="AO224" s="14"/>
      <c r="AP224" s="12" t="s">
        <v>700</v>
      </c>
      <c r="AQ224" s="12" t="s">
        <v>85</v>
      </c>
      <c r="AR224" s="12" t="s">
        <v>77</v>
      </c>
      <c r="AS224" s="12" t="s">
        <v>78</v>
      </c>
      <c r="AT224" s="12" t="s">
        <v>79</v>
      </c>
      <c r="AU224" s="12" t="s">
        <v>80</v>
      </c>
      <c r="AV224" t="s">
        <v>701</v>
      </c>
    </row>
    <row r="225" spans="1:48" x14ac:dyDescent="0.25">
      <c r="A225" s="15" t="s">
        <v>702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3.7064492216456635E-2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3.7064492216456635E-2</v>
      </c>
      <c r="AN225" s="3">
        <v>2</v>
      </c>
      <c r="AO225" s="14"/>
      <c r="AP225" s="12" t="s">
        <v>703</v>
      </c>
      <c r="AQ225" s="12" t="s">
        <v>703</v>
      </c>
      <c r="AR225" s="12" t="s">
        <v>288</v>
      </c>
      <c r="AS225" s="12" t="s">
        <v>98</v>
      </c>
      <c r="AT225" s="12" t="s">
        <v>99</v>
      </c>
      <c r="AU225" s="12" t="s">
        <v>80</v>
      </c>
      <c r="AV225" t="s">
        <v>704</v>
      </c>
    </row>
    <row r="226" spans="1:48" x14ac:dyDescent="0.25">
      <c r="A226" s="15" t="s">
        <v>705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7.412898443291327E-2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 s="3">
        <v>2</v>
      </c>
      <c r="AO226" s="14"/>
      <c r="AP226" s="12" t="s">
        <v>84</v>
      </c>
      <c r="AQ226" s="12" t="s">
        <v>85</v>
      </c>
      <c r="AR226" s="12" t="s">
        <v>77</v>
      </c>
      <c r="AS226" s="12" t="s">
        <v>78</v>
      </c>
      <c r="AT226" s="12" t="s">
        <v>79</v>
      </c>
      <c r="AU226" s="12" t="s">
        <v>80</v>
      </c>
      <c r="AV226" t="s">
        <v>706</v>
      </c>
    </row>
    <row r="227" spans="1:48" x14ac:dyDescent="0.25">
      <c r="A227" s="15" t="s">
        <v>707</v>
      </c>
      <c r="B227">
        <v>0</v>
      </c>
      <c r="C227">
        <v>3.7064492216456635E-2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3.7064492216456635E-2</v>
      </c>
      <c r="AI227">
        <v>0</v>
      </c>
      <c r="AJ227">
        <v>0</v>
      </c>
      <c r="AK227">
        <v>0</v>
      </c>
      <c r="AL227">
        <v>0</v>
      </c>
      <c r="AM227">
        <v>0</v>
      </c>
      <c r="AN227" s="3">
        <v>2</v>
      </c>
      <c r="AO227" s="14"/>
      <c r="AP227" s="12" t="s">
        <v>708</v>
      </c>
      <c r="AQ227" s="12" t="s">
        <v>708</v>
      </c>
      <c r="AR227" s="12" t="s">
        <v>557</v>
      </c>
      <c r="AS227" s="12" t="s">
        <v>558</v>
      </c>
      <c r="AT227" s="12" t="s">
        <v>447</v>
      </c>
      <c r="AU227" s="12" t="s">
        <v>63</v>
      </c>
      <c r="AV227" t="s">
        <v>709</v>
      </c>
    </row>
    <row r="228" spans="1:48" x14ac:dyDescent="0.25">
      <c r="A228" s="15" t="s">
        <v>710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3.7064492216456635E-2</v>
      </c>
      <c r="AM228">
        <v>0</v>
      </c>
      <c r="AN228" s="3">
        <v>1</v>
      </c>
      <c r="AO228" s="14"/>
      <c r="AP228" s="12" t="s">
        <v>576</v>
      </c>
      <c r="AQ228" s="12" t="s">
        <v>576</v>
      </c>
      <c r="AR228" s="12" t="s">
        <v>577</v>
      </c>
      <c r="AS228" s="12" t="s">
        <v>187</v>
      </c>
      <c r="AT228" s="12" t="s">
        <v>54</v>
      </c>
      <c r="AU228" s="12" t="s">
        <v>54</v>
      </c>
      <c r="AV228" t="s">
        <v>711</v>
      </c>
    </row>
    <row r="229" spans="1:48" x14ac:dyDescent="0.25">
      <c r="A229" s="15" t="s">
        <v>712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3.7064492216456635E-2</v>
      </c>
      <c r="O229">
        <v>0</v>
      </c>
      <c r="P229">
        <v>3.7064492216456635E-2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 s="3">
        <v>2</v>
      </c>
      <c r="AO229" s="14"/>
      <c r="AP229" s="12" t="s">
        <v>84</v>
      </c>
      <c r="AQ229" s="12" t="s">
        <v>85</v>
      </c>
      <c r="AR229" s="12" t="s">
        <v>85</v>
      </c>
      <c r="AS229" s="12" t="s">
        <v>141</v>
      </c>
      <c r="AT229" s="12" t="s">
        <v>142</v>
      </c>
      <c r="AU229" s="12" t="s">
        <v>143</v>
      </c>
      <c r="AV229" t="s">
        <v>713</v>
      </c>
    </row>
    <row r="230" spans="1:48" x14ac:dyDescent="0.25">
      <c r="A230" s="15" t="s">
        <v>714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3.7064492216456635E-2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 s="3">
        <v>1</v>
      </c>
      <c r="AO230" s="14"/>
      <c r="AP230" s="12" t="s">
        <v>84</v>
      </c>
      <c r="AQ230" s="12" t="s">
        <v>85</v>
      </c>
      <c r="AR230" s="12" t="s">
        <v>192</v>
      </c>
      <c r="AS230" s="12" t="s">
        <v>78</v>
      </c>
      <c r="AT230" s="12" t="s">
        <v>79</v>
      </c>
      <c r="AU230" s="12" t="s">
        <v>80</v>
      </c>
      <c r="AV230" t="s">
        <v>715</v>
      </c>
    </row>
    <row r="231" spans="1:48" x14ac:dyDescent="0.25">
      <c r="A231" s="15" t="s">
        <v>716</v>
      </c>
      <c r="B231">
        <v>0</v>
      </c>
      <c r="C231">
        <v>0</v>
      </c>
      <c r="D231">
        <v>3.7064492216456635E-2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3.7064492216456635E-2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 s="3">
        <v>2</v>
      </c>
      <c r="AO231" s="14"/>
      <c r="AP231" s="12" t="s">
        <v>51</v>
      </c>
      <c r="AQ231" s="12" t="s">
        <v>51</v>
      </c>
      <c r="AR231" s="12" t="s">
        <v>52</v>
      </c>
      <c r="AS231" s="12" t="s">
        <v>53</v>
      </c>
      <c r="AT231" s="12" t="s">
        <v>54</v>
      </c>
      <c r="AU231" s="12" t="s">
        <v>54</v>
      </c>
      <c r="AV231" t="s">
        <v>717</v>
      </c>
    </row>
    <row r="232" spans="1:48" x14ac:dyDescent="0.25">
      <c r="A232" s="15" t="s">
        <v>718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3.7064492216456635E-2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 s="3">
        <v>1</v>
      </c>
      <c r="AO232" s="14"/>
      <c r="AP232" s="12" t="s">
        <v>103</v>
      </c>
      <c r="AQ232" s="12" t="s">
        <v>103</v>
      </c>
      <c r="AR232" s="12" t="s">
        <v>104</v>
      </c>
      <c r="AS232" s="12" t="s">
        <v>105</v>
      </c>
      <c r="AT232" s="12" t="s">
        <v>54</v>
      </c>
      <c r="AU232" s="12" t="s">
        <v>54</v>
      </c>
      <c r="AV232" t="s">
        <v>719</v>
      </c>
    </row>
    <row r="233" spans="1:48" x14ac:dyDescent="0.25">
      <c r="A233" s="15" t="s">
        <v>720</v>
      </c>
      <c r="B233">
        <v>0</v>
      </c>
      <c r="C233">
        <v>0</v>
      </c>
      <c r="D233">
        <v>0</v>
      </c>
      <c r="E233">
        <v>0</v>
      </c>
      <c r="F233">
        <v>7.412898443291327E-2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 s="3">
        <v>2</v>
      </c>
      <c r="AO233" s="14"/>
      <c r="AP233" s="12" t="s">
        <v>721</v>
      </c>
      <c r="AQ233" s="12" t="s">
        <v>721</v>
      </c>
      <c r="AR233" s="12" t="s">
        <v>722</v>
      </c>
      <c r="AS233" s="12" t="s">
        <v>141</v>
      </c>
      <c r="AT233" s="12" t="s">
        <v>142</v>
      </c>
      <c r="AU233" s="12" t="s">
        <v>143</v>
      </c>
      <c r="AV233" t="s">
        <v>723</v>
      </c>
    </row>
    <row r="234" spans="1:48" x14ac:dyDescent="0.25">
      <c r="A234" s="15" t="s">
        <v>724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7.412898443291327E-2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 s="3">
        <v>2</v>
      </c>
      <c r="AO234" s="14"/>
      <c r="AP234" s="12" t="s">
        <v>725</v>
      </c>
      <c r="AQ234" s="12" t="s">
        <v>725</v>
      </c>
      <c r="AR234" s="12" t="s">
        <v>77</v>
      </c>
      <c r="AS234" s="12" t="s">
        <v>78</v>
      </c>
      <c r="AT234" s="12" t="s">
        <v>79</v>
      </c>
      <c r="AU234" s="12" t="s">
        <v>80</v>
      </c>
      <c r="AV234" t="s">
        <v>726</v>
      </c>
    </row>
    <row r="235" spans="1:48" x14ac:dyDescent="0.25">
      <c r="A235" s="15" t="s">
        <v>727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7.412898443291327E-2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 s="3">
        <v>2</v>
      </c>
      <c r="AO235" s="14"/>
      <c r="AP235" s="12" t="s">
        <v>84</v>
      </c>
      <c r="AQ235" s="12" t="s">
        <v>85</v>
      </c>
      <c r="AR235" s="12" t="s">
        <v>85</v>
      </c>
      <c r="AS235" s="12" t="s">
        <v>141</v>
      </c>
      <c r="AT235" s="12" t="s">
        <v>142</v>
      </c>
      <c r="AU235" s="12" t="s">
        <v>143</v>
      </c>
      <c r="AV235" t="s">
        <v>728</v>
      </c>
    </row>
    <row r="236" spans="1:48" x14ac:dyDescent="0.25">
      <c r="A236" s="15" t="s">
        <v>729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7.412898443291327E-2</v>
      </c>
      <c r="AI236">
        <v>0</v>
      </c>
      <c r="AJ236">
        <v>0</v>
      </c>
      <c r="AK236">
        <v>0</v>
      </c>
      <c r="AL236">
        <v>0</v>
      </c>
      <c r="AM236">
        <v>0</v>
      </c>
      <c r="AN236" s="3">
        <v>2</v>
      </c>
      <c r="AO236" s="14"/>
      <c r="AP236" s="12" t="s">
        <v>730</v>
      </c>
      <c r="AQ236" s="12" t="s">
        <v>155</v>
      </c>
      <c r="AR236" s="12" t="s">
        <v>156</v>
      </c>
      <c r="AS236" s="12" t="s">
        <v>157</v>
      </c>
      <c r="AT236" s="12" t="s">
        <v>158</v>
      </c>
      <c r="AU236" s="12" t="s">
        <v>80</v>
      </c>
      <c r="AV236" t="s">
        <v>731</v>
      </c>
    </row>
    <row r="237" spans="1:48" x14ac:dyDescent="0.25">
      <c r="A237" s="15" t="s">
        <v>732</v>
      </c>
      <c r="B237">
        <v>0</v>
      </c>
      <c r="C237">
        <v>3.7064492216456635E-2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 s="3">
        <v>1</v>
      </c>
      <c r="AO237" s="14"/>
      <c r="AP237" s="12" t="s">
        <v>733</v>
      </c>
      <c r="AQ237" s="12" t="s">
        <v>733</v>
      </c>
      <c r="AR237" s="12" t="s">
        <v>261</v>
      </c>
      <c r="AS237" s="12" t="s">
        <v>78</v>
      </c>
      <c r="AT237" s="12" t="s">
        <v>79</v>
      </c>
      <c r="AU237" s="12" t="s">
        <v>80</v>
      </c>
      <c r="AV237" t="s">
        <v>734</v>
      </c>
    </row>
    <row r="238" spans="1:48" x14ac:dyDescent="0.25">
      <c r="A238" s="15" t="s">
        <v>735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7.412898443291327E-2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 s="3">
        <v>2</v>
      </c>
      <c r="AO238" s="14"/>
      <c r="AP238" s="12" t="s">
        <v>84</v>
      </c>
      <c r="AQ238" s="12" t="s">
        <v>85</v>
      </c>
      <c r="AR238" s="12" t="s">
        <v>261</v>
      </c>
      <c r="AS238" s="12" t="s">
        <v>78</v>
      </c>
      <c r="AT238" s="12" t="s">
        <v>79</v>
      </c>
      <c r="AU238" s="12" t="s">
        <v>80</v>
      </c>
      <c r="AV238" t="s">
        <v>736</v>
      </c>
    </row>
    <row r="239" spans="1:48" x14ac:dyDescent="0.25">
      <c r="A239" s="15" t="s">
        <v>737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7.412898443291327E-2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 s="3">
        <v>2</v>
      </c>
      <c r="AO239" s="14"/>
      <c r="AP239" s="12" t="s">
        <v>84</v>
      </c>
      <c r="AQ239" s="12" t="s">
        <v>85</v>
      </c>
      <c r="AR239" s="12" t="s">
        <v>85</v>
      </c>
      <c r="AS239" s="12" t="s">
        <v>78</v>
      </c>
      <c r="AT239" s="12" t="s">
        <v>79</v>
      </c>
      <c r="AU239" s="12" t="s">
        <v>80</v>
      </c>
      <c r="AV239" t="s">
        <v>738</v>
      </c>
    </row>
    <row r="240" spans="1:48" x14ac:dyDescent="0.25">
      <c r="A240" s="15" t="s">
        <v>739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7.412898443291327E-2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 s="3">
        <v>2</v>
      </c>
      <c r="AO240" s="14"/>
      <c r="AP240" s="12" t="s">
        <v>740</v>
      </c>
      <c r="AQ240" s="12" t="s">
        <v>741</v>
      </c>
      <c r="AR240" s="12" t="s">
        <v>742</v>
      </c>
      <c r="AS240" s="12" t="s">
        <v>78</v>
      </c>
      <c r="AT240" s="12" t="s">
        <v>79</v>
      </c>
      <c r="AU240" s="12" t="s">
        <v>80</v>
      </c>
      <c r="AV240" t="s">
        <v>743</v>
      </c>
    </row>
    <row r="241" spans="1:48" x14ac:dyDescent="0.25">
      <c r="A241" s="15" t="s">
        <v>744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7.412898443291327E-2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 s="3">
        <v>2</v>
      </c>
      <c r="AO241" s="14"/>
      <c r="AP241" s="12" t="s">
        <v>708</v>
      </c>
      <c r="AQ241" s="12" t="s">
        <v>708</v>
      </c>
      <c r="AR241" s="12" t="s">
        <v>557</v>
      </c>
      <c r="AS241" s="12" t="s">
        <v>558</v>
      </c>
      <c r="AT241" s="12" t="s">
        <v>447</v>
      </c>
      <c r="AU241" s="12" t="s">
        <v>63</v>
      </c>
      <c r="AV241" t="s">
        <v>745</v>
      </c>
    </row>
    <row r="242" spans="1:48" x14ac:dyDescent="0.25">
      <c r="A242" s="15" t="s">
        <v>746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3.7064492216456635E-2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 s="3">
        <v>1</v>
      </c>
      <c r="AO242" s="14"/>
      <c r="AP242" s="12" t="s">
        <v>747</v>
      </c>
      <c r="AQ242" s="12" t="s">
        <v>747</v>
      </c>
      <c r="AR242" s="12" t="s">
        <v>748</v>
      </c>
      <c r="AS242" s="12" t="s">
        <v>749</v>
      </c>
      <c r="AT242" s="12" t="s">
        <v>62</v>
      </c>
      <c r="AU242" s="12" t="s">
        <v>63</v>
      </c>
      <c r="AV242" t="s">
        <v>750</v>
      </c>
    </row>
    <row r="243" spans="1:48" x14ac:dyDescent="0.25">
      <c r="A243" s="15" t="s">
        <v>751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3.7064492216456635E-2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 s="3">
        <v>1</v>
      </c>
      <c r="AO243" s="14"/>
      <c r="AP243" s="12" t="s">
        <v>752</v>
      </c>
      <c r="AQ243" s="12" t="s">
        <v>753</v>
      </c>
      <c r="AR243" s="12" t="s">
        <v>60</v>
      </c>
      <c r="AS243" s="12" t="s">
        <v>61</v>
      </c>
      <c r="AT243" s="12" t="s">
        <v>62</v>
      </c>
      <c r="AU243" s="12" t="s">
        <v>63</v>
      </c>
      <c r="AV243" t="s">
        <v>754</v>
      </c>
    </row>
    <row r="244" spans="1:48" x14ac:dyDescent="0.25">
      <c r="A244" s="15" t="s">
        <v>755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3.7064492216456635E-2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 s="3">
        <v>1</v>
      </c>
      <c r="AO244" s="14"/>
      <c r="AP244" s="12" t="s">
        <v>756</v>
      </c>
      <c r="AQ244" s="12" t="s">
        <v>208</v>
      </c>
      <c r="AR244" s="12" t="s">
        <v>77</v>
      </c>
      <c r="AS244" s="12" t="s">
        <v>78</v>
      </c>
      <c r="AT244" s="12" t="s">
        <v>79</v>
      </c>
      <c r="AU244" s="12" t="s">
        <v>80</v>
      </c>
      <c r="AV244" t="s">
        <v>757</v>
      </c>
    </row>
    <row r="245" spans="1:48" x14ac:dyDescent="0.25">
      <c r="A245" s="15" t="s">
        <v>758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3.7064492216456635E-2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 s="3">
        <v>1</v>
      </c>
      <c r="AO245" s="14"/>
      <c r="AP245" s="12" t="s">
        <v>174</v>
      </c>
      <c r="AQ245" s="12" t="s">
        <v>174</v>
      </c>
      <c r="AR245" s="12" t="s">
        <v>175</v>
      </c>
      <c r="AS245" s="12" t="s">
        <v>78</v>
      </c>
      <c r="AT245" s="12" t="s">
        <v>79</v>
      </c>
      <c r="AU245" s="12" t="s">
        <v>80</v>
      </c>
      <c r="AV245" t="s">
        <v>759</v>
      </c>
    </row>
    <row r="246" spans="1:48" x14ac:dyDescent="0.25">
      <c r="A246" s="15" t="s">
        <v>760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3.7064492216456635E-2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 s="3">
        <v>1</v>
      </c>
      <c r="AO246" s="14"/>
      <c r="AP246" s="12" t="s">
        <v>761</v>
      </c>
      <c r="AQ246" s="12" t="s">
        <v>195</v>
      </c>
      <c r="AR246" s="12" t="s">
        <v>192</v>
      </c>
      <c r="AS246" s="12" t="s">
        <v>78</v>
      </c>
      <c r="AT246" s="12" t="s">
        <v>79</v>
      </c>
      <c r="AU246" s="12" t="s">
        <v>80</v>
      </c>
      <c r="AV246" t="s">
        <v>762</v>
      </c>
    </row>
    <row r="247" spans="1:48" x14ac:dyDescent="0.25">
      <c r="A247" s="15" t="s">
        <v>763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3.7064492216456635E-2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 s="3">
        <v>1</v>
      </c>
      <c r="AO247" s="14"/>
      <c r="AP247" s="12" t="s">
        <v>764</v>
      </c>
      <c r="AQ247" s="12" t="s">
        <v>195</v>
      </c>
      <c r="AR247" s="12" t="s">
        <v>192</v>
      </c>
      <c r="AS247" s="12" t="s">
        <v>78</v>
      </c>
      <c r="AT247" s="12" t="s">
        <v>79</v>
      </c>
      <c r="AU247" s="12" t="s">
        <v>80</v>
      </c>
      <c r="AV247" t="s">
        <v>765</v>
      </c>
    </row>
    <row r="248" spans="1:48" x14ac:dyDescent="0.25">
      <c r="A248" s="15" t="s">
        <v>766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3.7064492216456635E-2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 s="3">
        <v>1</v>
      </c>
      <c r="AO248" s="14"/>
      <c r="AP248" s="12" t="s">
        <v>767</v>
      </c>
      <c r="AQ248" s="12" t="s">
        <v>741</v>
      </c>
      <c r="AR248" s="12" t="s">
        <v>742</v>
      </c>
      <c r="AS248" s="12" t="s">
        <v>78</v>
      </c>
      <c r="AT248" s="12" t="s">
        <v>79</v>
      </c>
      <c r="AU248" s="12" t="s">
        <v>80</v>
      </c>
      <c r="AV248" t="s">
        <v>768</v>
      </c>
    </row>
    <row r="249" spans="1:48" x14ac:dyDescent="0.25">
      <c r="A249" s="15" t="s">
        <v>769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3.7064492216456635E-2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 s="3">
        <v>1</v>
      </c>
      <c r="AO249" s="14"/>
      <c r="AP249" s="12" t="s">
        <v>195</v>
      </c>
      <c r="AQ249" s="12" t="s">
        <v>195</v>
      </c>
      <c r="AR249" s="12" t="s">
        <v>192</v>
      </c>
      <c r="AS249" s="12" t="s">
        <v>78</v>
      </c>
      <c r="AT249" s="12" t="s">
        <v>79</v>
      </c>
      <c r="AU249" s="12" t="s">
        <v>80</v>
      </c>
      <c r="AV249" t="s">
        <v>770</v>
      </c>
    </row>
    <row r="250" spans="1:48" x14ac:dyDescent="0.25">
      <c r="A250" s="15" t="s">
        <v>771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3.7064492216456635E-2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 s="3">
        <v>1</v>
      </c>
      <c r="AO250" s="14"/>
      <c r="AP250" s="12" t="s">
        <v>641</v>
      </c>
      <c r="AQ250" s="12" t="s">
        <v>641</v>
      </c>
      <c r="AR250" s="12" t="s">
        <v>642</v>
      </c>
      <c r="AS250" s="12" t="s">
        <v>141</v>
      </c>
      <c r="AT250" s="12" t="s">
        <v>142</v>
      </c>
      <c r="AU250" s="12" t="s">
        <v>143</v>
      </c>
      <c r="AV250" t="s">
        <v>772</v>
      </c>
    </row>
    <row r="251" spans="1:48" x14ac:dyDescent="0.25">
      <c r="A251" s="15" t="s">
        <v>773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3.7064492216456635E-2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 s="3">
        <v>1</v>
      </c>
      <c r="AO251" s="14"/>
      <c r="AP251" s="12" t="s">
        <v>774</v>
      </c>
      <c r="AQ251" s="12" t="s">
        <v>774</v>
      </c>
      <c r="AR251" s="12" t="s">
        <v>775</v>
      </c>
      <c r="AS251" s="12" t="s">
        <v>187</v>
      </c>
      <c r="AT251" s="12" t="s">
        <v>54</v>
      </c>
      <c r="AU251" s="12" t="s">
        <v>54</v>
      </c>
      <c r="AV251" t="s">
        <v>776</v>
      </c>
    </row>
    <row r="252" spans="1:48" x14ac:dyDescent="0.25">
      <c r="A252" s="15" t="s">
        <v>777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3.7064492216456635E-2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 s="3">
        <v>1</v>
      </c>
      <c r="AO252" s="14"/>
      <c r="AP252" s="12" t="s">
        <v>778</v>
      </c>
      <c r="AQ252" s="12" t="s">
        <v>778</v>
      </c>
      <c r="AR252" s="12" t="s">
        <v>276</v>
      </c>
      <c r="AS252" s="12" t="s">
        <v>187</v>
      </c>
      <c r="AT252" s="12" t="s">
        <v>54</v>
      </c>
      <c r="AU252" s="12" t="s">
        <v>54</v>
      </c>
      <c r="AV252" t="s">
        <v>779</v>
      </c>
    </row>
    <row r="253" spans="1:48" x14ac:dyDescent="0.25">
      <c r="A253" s="15" t="s">
        <v>780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3.7064492216456635E-2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 s="3">
        <v>1</v>
      </c>
      <c r="AO253" s="14"/>
      <c r="AP253" s="12" t="s">
        <v>84</v>
      </c>
      <c r="AQ253" s="12" t="s">
        <v>85</v>
      </c>
      <c r="AR253" s="12" t="s">
        <v>85</v>
      </c>
      <c r="AS253" s="12" t="s">
        <v>98</v>
      </c>
      <c r="AT253" s="12" t="s">
        <v>99</v>
      </c>
      <c r="AU253" s="12" t="s">
        <v>80</v>
      </c>
      <c r="AV253" t="s">
        <v>781</v>
      </c>
    </row>
    <row r="254" spans="1:48" x14ac:dyDescent="0.25">
      <c r="A254" s="15" t="s">
        <v>782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3.7064492216456635E-2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 s="3">
        <v>1</v>
      </c>
      <c r="AO254" s="14"/>
      <c r="AP254" s="12" t="s">
        <v>783</v>
      </c>
      <c r="AQ254" s="12" t="s">
        <v>783</v>
      </c>
      <c r="AR254" s="12" t="s">
        <v>784</v>
      </c>
      <c r="AS254" s="12" t="s">
        <v>187</v>
      </c>
      <c r="AT254" s="12" t="s">
        <v>54</v>
      </c>
      <c r="AU254" s="12" t="s">
        <v>54</v>
      </c>
      <c r="AV254" t="s">
        <v>785</v>
      </c>
    </row>
    <row r="255" spans="1:48" x14ac:dyDescent="0.25">
      <c r="A255" s="15" t="s">
        <v>786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3.7064492216456635E-2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 s="3">
        <v>1</v>
      </c>
      <c r="AO255" s="14"/>
      <c r="AP255" s="12" t="s">
        <v>96</v>
      </c>
      <c r="AQ255" s="12" t="s">
        <v>96</v>
      </c>
      <c r="AR255" s="12" t="s">
        <v>97</v>
      </c>
      <c r="AS255" s="12" t="s">
        <v>98</v>
      </c>
      <c r="AT255" s="12" t="s">
        <v>99</v>
      </c>
      <c r="AU255" s="12" t="s">
        <v>80</v>
      </c>
      <c r="AV255" t="s">
        <v>787</v>
      </c>
    </row>
    <row r="256" spans="1:48" x14ac:dyDescent="0.25">
      <c r="A256" s="15" t="s">
        <v>788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3.7064492216456635E-2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 s="3">
        <v>1</v>
      </c>
      <c r="AO256" s="14"/>
      <c r="AP256" s="12" t="s">
        <v>789</v>
      </c>
      <c r="AQ256" s="12" t="s">
        <v>790</v>
      </c>
      <c r="AR256" s="12" t="s">
        <v>60</v>
      </c>
      <c r="AS256" s="12" t="s">
        <v>61</v>
      </c>
      <c r="AT256" s="12" t="s">
        <v>62</v>
      </c>
      <c r="AU256" s="12" t="s">
        <v>63</v>
      </c>
      <c r="AV256" t="s">
        <v>791</v>
      </c>
    </row>
    <row r="257" spans="1:48" x14ac:dyDescent="0.25">
      <c r="A257" s="15" t="s">
        <v>792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3.7064492216456635E-2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 s="3">
        <v>1</v>
      </c>
      <c r="AO257" s="14"/>
      <c r="AP257" s="12" t="s">
        <v>109</v>
      </c>
      <c r="AQ257" s="12" t="s">
        <v>109</v>
      </c>
      <c r="AR257" s="12" t="s">
        <v>110</v>
      </c>
      <c r="AS257" s="12" t="s">
        <v>98</v>
      </c>
      <c r="AT257" s="12" t="s">
        <v>99</v>
      </c>
      <c r="AU257" s="12" t="s">
        <v>80</v>
      </c>
      <c r="AV257" t="s">
        <v>793</v>
      </c>
    </row>
    <row r="258" spans="1:48" x14ac:dyDescent="0.25">
      <c r="A258" s="15" t="s">
        <v>794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3.7064492216456635E-2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 s="3">
        <v>1</v>
      </c>
      <c r="AO258" s="14"/>
      <c r="AP258" s="12" t="s">
        <v>795</v>
      </c>
      <c r="AQ258" s="12" t="s">
        <v>795</v>
      </c>
      <c r="AR258" s="12" t="s">
        <v>261</v>
      </c>
      <c r="AS258" s="12" t="s">
        <v>78</v>
      </c>
      <c r="AT258" s="12" t="s">
        <v>79</v>
      </c>
      <c r="AU258" s="12" t="s">
        <v>80</v>
      </c>
      <c r="AV258" t="s">
        <v>796</v>
      </c>
    </row>
    <row r="259" spans="1:48" x14ac:dyDescent="0.25">
      <c r="A259" s="15" t="s">
        <v>797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3.7064492216456635E-2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 s="3">
        <v>1</v>
      </c>
      <c r="AO259" s="14"/>
      <c r="AP259" s="12" t="s">
        <v>627</v>
      </c>
      <c r="AQ259" s="12" t="s">
        <v>627</v>
      </c>
      <c r="AR259" s="12" t="s">
        <v>524</v>
      </c>
      <c r="AS259" s="12" t="s">
        <v>525</v>
      </c>
      <c r="AT259" s="12" t="s">
        <v>526</v>
      </c>
      <c r="AU259" s="12" t="s">
        <v>63</v>
      </c>
      <c r="AV259" t="s">
        <v>798</v>
      </c>
    </row>
    <row r="260" spans="1:48" x14ac:dyDescent="0.25">
      <c r="A260" s="15" t="s">
        <v>799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3.7064492216456635E-2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 s="3">
        <v>1</v>
      </c>
      <c r="AO260" s="14"/>
      <c r="AP260" s="12" t="s">
        <v>800</v>
      </c>
      <c r="AQ260" s="12" t="s">
        <v>517</v>
      </c>
      <c r="AR260" s="12" t="s">
        <v>245</v>
      </c>
      <c r="AS260" s="12" t="s">
        <v>141</v>
      </c>
      <c r="AT260" s="12" t="s">
        <v>142</v>
      </c>
      <c r="AU260" s="12" t="s">
        <v>143</v>
      </c>
      <c r="AV260" t="s">
        <v>801</v>
      </c>
    </row>
    <row r="261" spans="1:48" x14ac:dyDescent="0.25">
      <c r="A261" s="15" t="s">
        <v>802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3.7064492216456635E-2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 s="3">
        <v>1</v>
      </c>
      <c r="AO261" s="14"/>
      <c r="AP261" s="12" t="s">
        <v>51</v>
      </c>
      <c r="AQ261" s="12" t="s">
        <v>51</v>
      </c>
      <c r="AR261" s="12" t="s">
        <v>52</v>
      </c>
      <c r="AS261" s="12" t="s">
        <v>53</v>
      </c>
      <c r="AT261" s="12" t="s">
        <v>54</v>
      </c>
      <c r="AU261" s="12" t="s">
        <v>54</v>
      </c>
      <c r="AV261" t="s">
        <v>803</v>
      </c>
    </row>
    <row r="262" spans="1:48" x14ac:dyDescent="0.25">
      <c r="A262" s="15" t="s">
        <v>804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3.7064492216456635E-2</v>
      </c>
      <c r="AK262">
        <v>0</v>
      </c>
      <c r="AL262">
        <v>0</v>
      </c>
      <c r="AM262">
        <v>0</v>
      </c>
      <c r="AN262" s="3">
        <v>1</v>
      </c>
      <c r="AO262" s="14"/>
      <c r="AP262" s="12" t="s">
        <v>805</v>
      </c>
      <c r="AQ262" s="12" t="s">
        <v>51</v>
      </c>
      <c r="AR262" s="12" t="s">
        <v>52</v>
      </c>
      <c r="AS262" s="12" t="s">
        <v>53</v>
      </c>
      <c r="AT262" s="12" t="s">
        <v>54</v>
      </c>
      <c r="AU262" s="12" t="s">
        <v>54</v>
      </c>
      <c r="AV262" t="s">
        <v>806</v>
      </c>
    </row>
    <row r="263" spans="1:48" x14ac:dyDescent="0.25">
      <c r="A263" s="15" t="s">
        <v>807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3.7064492216456635E-2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 s="3">
        <v>1</v>
      </c>
      <c r="AO263" s="14"/>
      <c r="AP263" s="12" t="s">
        <v>84</v>
      </c>
      <c r="AQ263" s="12" t="s">
        <v>85</v>
      </c>
      <c r="AR263" s="12" t="s">
        <v>77</v>
      </c>
      <c r="AS263" s="12" t="s">
        <v>78</v>
      </c>
      <c r="AT263" s="12" t="s">
        <v>79</v>
      </c>
      <c r="AU263" s="12" t="s">
        <v>80</v>
      </c>
      <c r="AV263" t="s">
        <v>808</v>
      </c>
    </row>
    <row r="264" spans="1:48" x14ac:dyDescent="0.25">
      <c r="A264" s="15" t="s">
        <v>809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3.7064492216456635E-2</v>
      </c>
      <c r="AK264">
        <v>0</v>
      </c>
      <c r="AL264">
        <v>0</v>
      </c>
      <c r="AM264">
        <v>0</v>
      </c>
      <c r="AN264" s="3">
        <v>1</v>
      </c>
      <c r="AO264" s="14"/>
      <c r="AP264" s="12" t="s">
        <v>810</v>
      </c>
      <c r="AQ264" s="12" t="s">
        <v>96</v>
      </c>
      <c r="AR264" s="12" t="s">
        <v>97</v>
      </c>
      <c r="AS264" s="12" t="s">
        <v>98</v>
      </c>
      <c r="AT264" s="12" t="s">
        <v>99</v>
      </c>
      <c r="AU264" s="12" t="s">
        <v>80</v>
      </c>
      <c r="AV264" t="s">
        <v>811</v>
      </c>
    </row>
    <row r="265" spans="1:48" x14ac:dyDescent="0.25">
      <c r="A265" s="15" t="s">
        <v>812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3.7064492216456635E-2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 s="3">
        <v>1</v>
      </c>
      <c r="AO265" s="14"/>
      <c r="AP265" s="12" t="s">
        <v>84</v>
      </c>
      <c r="AQ265" s="12" t="s">
        <v>85</v>
      </c>
      <c r="AR265" s="12" t="s">
        <v>85</v>
      </c>
      <c r="AS265" s="12" t="s">
        <v>558</v>
      </c>
      <c r="AT265" s="12" t="s">
        <v>447</v>
      </c>
      <c r="AU265" s="12" t="s">
        <v>63</v>
      </c>
      <c r="AV265" t="s">
        <v>813</v>
      </c>
    </row>
    <row r="266" spans="1:48" x14ac:dyDescent="0.25">
      <c r="A266" s="15" t="s">
        <v>814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3.7064492216456635E-2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 s="3">
        <v>1</v>
      </c>
      <c r="AO266" s="14"/>
      <c r="AP266" s="12" t="s">
        <v>84</v>
      </c>
      <c r="AQ266" s="12" t="s">
        <v>85</v>
      </c>
      <c r="AR266" s="12" t="s">
        <v>85</v>
      </c>
      <c r="AS266" s="12" t="s">
        <v>78</v>
      </c>
      <c r="AT266" s="12" t="s">
        <v>79</v>
      </c>
      <c r="AU266" s="12" t="s">
        <v>80</v>
      </c>
      <c r="AV266" t="s">
        <v>815</v>
      </c>
    </row>
    <row r="267" spans="1:48" x14ac:dyDescent="0.25">
      <c r="A267" s="15" t="s">
        <v>816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3.7064492216456635E-2</v>
      </c>
      <c r="AK267">
        <v>0</v>
      </c>
      <c r="AL267">
        <v>0</v>
      </c>
      <c r="AM267">
        <v>0</v>
      </c>
      <c r="AN267" s="3">
        <v>1</v>
      </c>
      <c r="AO267" s="14"/>
      <c r="AP267" s="12" t="s">
        <v>155</v>
      </c>
      <c r="AQ267" s="12" t="s">
        <v>155</v>
      </c>
      <c r="AR267" s="12" t="s">
        <v>156</v>
      </c>
      <c r="AS267" s="12" t="s">
        <v>157</v>
      </c>
      <c r="AT267" s="12" t="s">
        <v>158</v>
      </c>
      <c r="AU267" s="12" t="s">
        <v>80</v>
      </c>
      <c r="AV267" t="s">
        <v>817</v>
      </c>
    </row>
    <row r="268" spans="1:48" x14ac:dyDescent="0.25">
      <c r="A268" s="15" t="s">
        <v>818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3.7064492216456635E-2</v>
      </c>
      <c r="AK268">
        <v>0</v>
      </c>
      <c r="AL268">
        <v>0</v>
      </c>
      <c r="AM268">
        <v>0</v>
      </c>
      <c r="AN268" s="3">
        <v>1</v>
      </c>
      <c r="AO268" s="14"/>
      <c r="AP268" s="12" t="s">
        <v>84</v>
      </c>
      <c r="AQ268" s="12" t="s">
        <v>85</v>
      </c>
      <c r="AR268" s="12" t="s">
        <v>85</v>
      </c>
      <c r="AS268" s="12" t="s">
        <v>78</v>
      </c>
      <c r="AT268" s="12" t="s">
        <v>79</v>
      </c>
      <c r="AU268" s="12" t="s">
        <v>80</v>
      </c>
      <c r="AV268" t="s">
        <v>819</v>
      </c>
    </row>
    <row r="269" spans="1:48" x14ac:dyDescent="0.25">
      <c r="A269" s="15" t="s">
        <v>820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3.7064492216456635E-2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 s="3">
        <v>1</v>
      </c>
      <c r="AO269" s="14"/>
      <c r="AP269" s="12" t="s">
        <v>84</v>
      </c>
      <c r="AQ269" s="12" t="s">
        <v>85</v>
      </c>
      <c r="AR269" s="12" t="s">
        <v>261</v>
      </c>
      <c r="AS269" s="12" t="s">
        <v>78</v>
      </c>
      <c r="AT269" s="12" t="s">
        <v>79</v>
      </c>
      <c r="AU269" s="12" t="s">
        <v>80</v>
      </c>
      <c r="AV269" t="s">
        <v>821</v>
      </c>
    </row>
    <row r="270" spans="1:48" x14ac:dyDescent="0.25">
      <c r="A270" s="15" t="s">
        <v>822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3.7064492216456635E-2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 s="3">
        <v>1</v>
      </c>
      <c r="AO270" s="14"/>
      <c r="AP270" s="12" t="s">
        <v>823</v>
      </c>
      <c r="AQ270" s="12" t="s">
        <v>489</v>
      </c>
      <c r="AR270" s="12" t="s">
        <v>483</v>
      </c>
      <c r="AS270" s="12" t="s">
        <v>78</v>
      </c>
      <c r="AT270" s="12" t="s">
        <v>79</v>
      </c>
      <c r="AU270" s="12" t="s">
        <v>80</v>
      </c>
      <c r="AV270" t="s">
        <v>824</v>
      </c>
    </row>
    <row r="271" spans="1:48" x14ac:dyDescent="0.25">
      <c r="A271" s="15" t="s">
        <v>825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3.7064492216456635E-2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 s="3">
        <v>1</v>
      </c>
      <c r="AO271" s="14"/>
      <c r="AP271" s="12" t="s">
        <v>826</v>
      </c>
      <c r="AQ271" s="12" t="s">
        <v>96</v>
      </c>
      <c r="AR271" s="12" t="s">
        <v>97</v>
      </c>
      <c r="AS271" s="12" t="s">
        <v>98</v>
      </c>
      <c r="AT271" s="12" t="s">
        <v>99</v>
      </c>
      <c r="AU271" s="12" t="s">
        <v>80</v>
      </c>
      <c r="AV271" t="s">
        <v>827</v>
      </c>
    </row>
    <row r="272" spans="1:48" x14ac:dyDescent="0.25">
      <c r="A272" s="15" t="s">
        <v>828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3.7064492216456635E-2</v>
      </c>
      <c r="AK272">
        <v>0</v>
      </c>
      <c r="AL272">
        <v>0</v>
      </c>
      <c r="AM272">
        <v>0</v>
      </c>
      <c r="AN272" s="3">
        <v>1</v>
      </c>
      <c r="AO272" s="14"/>
      <c r="AP272" s="12" t="s">
        <v>139</v>
      </c>
      <c r="AQ272" s="12" t="s">
        <v>139</v>
      </c>
      <c r="AR272" s="12" t="s">
        <v>140</v>
      </c>
      <c r="AS272" s="12" t="s">
        <v>141</v>
      </c>
      <c r="AT272" s="12" t="s">
        <v>142</v>
      </c>
      <c r="AU272" s="12" t="s">
        <v>143</v>
      </c>
      <c r="AV272" t="s">
        <v>829</v>
      </c>
    </row>
    <row r="273" spans="1:48" x14ac:dyDescent="0.25">
      <c r="A273" s="15" t="s">
        <v>830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3.7064492216456635E-2</v>
      </c>
      <c r="AL273">
        <v>0</v>
      </c>
      <c r="AM273">
        <v>0</v>
      </c>
      <c r="AN273" s="3">
        <v>1</v>
      </c>
      <c r="AO273" s="14"/>
      <c r="AP273" s="12" t="s">
        <v>84</v>
      </c>
      <c r="AQ273" s="12" t="s">
        <v>85</v>
      </c>
      <c r="AR273" s="12" t="s">
        <v>85</v>
      </c>
      <c r="AS273" s="12" t="s">
        <v>141</v>
      </c>
      <c r="AT273" s="12" t="s">
        <v>142</v>
      </c>
      <c r="AU273" s="12" t="s">
        <v>143</v>
      </c>
      <c r="AV273" t="s">
        <v>831</v>
      </c>
    </row>
    <row r="274" spans="1:48" x14ac:dyDescent="0.25">
      <c r="A274" s="15" t="s">
        <v>832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3.7064492216456635E-2</v>
      </c>
      <c r="AL274">
        <v>0</v>
      </c>
      <c r="AM274">
        <v>0</v>
      </c>
      <c r="AN274" s="3">
        <v>1</v>
      </c>
      <c r="AO274" s="14"/>
      <c r="AP274" s="12" t="s">
        <v>84</v>
      </c>
      <c r="AQ274" s="12" t="s">
        <v>85</v>
      </c>
      <c r="AR274" s="12" t="s">
        <v>85</v>
      </c>
      <c r="AS274" s="12" t="s">
        <v>833</v>
      </c>
      <c r="AT274" s="12" t="s">
        <v>834</v>
      </c>
      <c r="AU274" s="12" t="s">
        <v>835</v>
      </c>
      <c r="AV274" t="s">
        <v>836</v>
      </c>
    </row>
    <row r="275" spans="1:48" x14ac:dyDescent="0.25">
      <c r="A275" s="15" t="s">
        <v>837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3.7064492216456635E-2</v>
      </c>
      <c r="AM275">
        <v>0</v>
      </c>
      <c r="AN275" s="3">
        <v>1</v>
      </c>
      <c r="AO275" s="14"/>
      <c r="AP275" s="12" t="s">
        <v>838</v>
      </c>
      <c r="AQ275" s="12" t="s">
        <v>839</v>
      </c>
      <c r="AR275" s="12" t="s">
        <v>840</v>
      </c>
      <c r="AS275" s="12" t="s">
        <v>749</v>
      </c>
      <c r="AT275" s="12" t="s">
        <v>62</v>
      </c>
      <c r="AU275" s="12" t="s">
        <v>63</v>
      </c>
      <c r="AV275" t="s">
        <v>841</v>
      </c>
    </row>
    <row r="276" spans="1:48" x14ac:dyDescent="0.25">
      <c r="A276" s="15" t="s">
        <v>842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3.7064492216456635E-2</v>
      </c>
      <c r="AM276">
        <v>0</v>
      </c>
      <c r="AN276" s="3">
        <v>1</v>
      </c>
      <c r="AO276" s="14"/>
      <c r="AP276" s="12" t="s">
        <v>51</v>
      </c>
      <c r="AQ276" s="12" t="s">
        <v>51</v>
      </c>
      <c r="AR276" s="12" t="s">
        <v>52</v>
      </c>
      <c r="AS276" s="12" t="s">
        <v>53</v>
      </c>
      <c r="AT276" s="12" t="s">
        <v>54</v>
      </c>
      <c r="AU276" s="12" t="s">
        <v>54</v>
      </c>
      <c r="AV276" t="s">
        <v>843</v>
      </c>
    </row>
    <row r="277" spans="1:48" x14ac:dyDescent="0.25">
      <c r="A277" s="15" t="s">
        <v>844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3.7064492216456635E-2</v>
      </c>
      <c r="AM277">
        <v>0</v>
      </c>
      <c r="AN277" s="3">
        <v>1</v>
      </c>
      <c r="AO277" s="14"/>
      <c r="AP277" s="12" t="s">
        <v>845</v>
      </c>
      <c r="AQ277" s="12" t="s">
        <v>139</v>
      </c>
      <c r="AR277" s="12" t="s">
        <v>140</v>
      </c>
      <c r="AS277" s="12" t="s">
        <v>141</v>
      </c>
      <c r="AT277" s="12" t="s">
        <v>142</v>
      </c>
      <c r="AU277" s="12" t="s">
        <v>143</v>
      </c>
      <c r="AV277" t="s">
        <v>846</v>
      </c>
    </row>
    <row r="278" spans="1:48" x14ac:dyDescent="0.25">
      <c r="A278" s="15" t="s">
        <v>847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3.7064492216456635E-2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 s="3">
        <v>1</v>
      </c>
      <c r="AO278" s="14"/>
      <c r="AP278" s="12" t="s">
        <v>848</v>
      </c>
      <c r="AQ278" s="12" t="s">
        <v>733</v>
      </c>
      <c r="AR278" s="12" t="s">
        <v>261</v>
      </c>
      <c r="AS278" s="12" t="s">
        <v>78</v>
      </c>
      <c r="AT278" s="12" t="s">
        <v>79</v>
      </c>
      <c r="AU278" s="12" t="s">
        <v>80</v>
      </c>
      <c r="AV278" t="s">
        <v>849</v>
      </c>
    </row>
    <row r="279" spans="1:48" x14ac:dyDescent="0.25">
      <c r="A279" s="15" t="s">
        <v>850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3.7064492216456635E-2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 s="3">
        <v>1</v>
      </c>
      <c r="AO279" s="14"/>
      <c r="AP279" s="12" t="s">
        <v>851</v>
      </c>
      <c r="AQ279" s="12" t="s">
        <v>851</v>
      </c>
      <c r="AR279" s="12" t="s">
        <v>156</v>
      </c>
      <c r="AS279" s="12" t="s">
        <v>157</v>
      </c>
      <c r="AT279" s="12" t="s">
        <v>158</v>
      </c>
      <c r="AU279" s="12" t="s">
        <v>80</v>
      </c>
      <c r="AV279" t="s">
        <v>852</v>
      </c>
    </row>
    <row r="280" spans="1:48" x14ac:dyDescent="0.25">
      <c r="A280" s="15" t="s">
        <v>853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3.7064492216456635E-2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 s="3">
        <v>1</v>
      </c>
      <c r="AO280" s="14"/>
      <c r="AP280" s="12" t="s">
        <v>854</v>
      </c>
      <c r="AQ280" s="12" t="s">
        <v>854</v>
      </c>
      <c r="AR280" s="12" t="s">
        <v>186</v>
      </c>
      <c r="AS280" s="12" t="s">
        <v>187</v>
      </c>
      <c r="AT280" s="12" t="s">
        <v>54</v>
      </c>
      <c r="AU280" s="12" t="s">
        <v>54</v>
      </c>
      <c r="AV280" t="s">
        <v>855</v>
      </c>
    </row>
    <row r="281" spans="1:48" x14ac:dyDescent="0.25">
      <c r="A281" s="15" t="s">
        <v>856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3.7064492216456635E-2</v>
      </c>
      <c r="AI281">
        <v>0</v>
      </c>
      <c r="AJ281">
        <v>0</v>
      </c>
      <c r="AK281">
        <v>0</v>
      </c>
      <c r="AL281">
        <v>0</v>
      </c>
      <c r="AM281">
        <v>0</v>
      </c>
      <c r="AN281" s="3">
        <v>1</v>
      </c>
      <c r="AO281" s="14"/>
      <c r="AP281" s="12" t="s">
        <v>84</v>
      </c>
      <c r="AQ281" s="12" t="s">
        <v>85</v>
      </c>
      <c r="AR281" s="12" t="s">
        <v>85</v>
      </c>
      <c r="AS281" s="12" t="s">
        <v>673</v>
      </c>
      <c r="AT281" s="12" t="s">
        <v>674</v>
      </c>
      <c r="AU281" s="12" t="s">
        <v>675</v>
      </c>
      <c r="AV281" t="s">
        <v>857</v>
      </c>
    </row>
    <row r="282" spans="1:48" x14ac:dyDescent="0.25">
      <c r="A282" s="15" t="s">
        <v>858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3.7064492216456635E-2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 s="3">
        <v>1</v>
      </c>
      <c r="AO282" s="14"/>
      <c r="AP282" s="12" t="s">
        <v>859</v>
      </c>
      <c r="AQ282" s="12" t="s">
        <v>139</v>
      </c>
      <c r="AR282" s="12" t="s">
        <v>140</v>
      </c>
      <c r="AS282" s="12" t="s">
        <v>141</v>
      </c>
      <c r="AT282" s="12" t="s">
        <v>142</v>
      </c>
      <c r="AU282" s="12" t="s">
        <v>143</v>
      </c>
      <c r="AV282" t="s">
        <v>860</v>
      </c>
    </row>
    <row r="283" spans="1:48" x14ac:dyDescent="0.25">
      <c r="A283" s="15" t="s">
        <v>861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3.7064492216456635E-2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 s="3">
        <v>1</v>
      </c>
      <c r="AO283" s="14"/>
      <c r="AP283" s="12" t="s">
        <v>180</v>
      </c>
      <c r="AQ283" s="12" t="s">
        <v>180</v>
      </c>
      <c r="AR283" s="12" t="s">
        <v>181</v>
      </c>
      <c r="AS283" s="12" t="s">
        <v>98</v>
      </c>
      <c r="AT283" s="12" t="s">
        <v>99</v>
      </c>
      <c r="AU283" s="12" t="s">
        <v>80</v>
      </c>
      <c r="AV283" t="s">
        <v>862</v>
      </c>
    </row>
    <row r="284" spans="1:48" x14ac:dyDescent="0.25">
      <c r="A284" s="15" t="s">
        <v>863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3.7064492216456635E-2</v>
      </c>
      <c r="AI284">
        <v>0</v>
      </c>
      <c r="AJ284">
        <v>0</v>
      </c>
      <c r="AK284">
        <v>0</v>
      </c>
      <c r="AL284">
        <v>0</v>
      </c>
      <c r="AM284">
        <v>0</v>
      </c>
      <c r="AN284" s="3">
        <v>1</v>
      </c>
      <c r="AO284" s="14"/>
      <c r="AP284" s="12" t="s">
        <v>180</v>
      </c>
      <c r="AQ284" s="12" t="s">
        <v>180</v>
      </c>
      <c r="AR284" s="12" t="s">
        <v>181</v>
      </c>
      <c r="AS284" s="12" t="s">
        <v>98</v>
      </c>
      <c r="AT284" s="12" t="s">
        <v>99</v>
      </c>
      <c r="AU284" s="12" t="s">
        <v>80</v>
      </c>
      <c r="AV284" t="s">
        <v>864</v>
      </c>
    </row>
    <row r="285" spans="1:48" x14ac:dyDescent="0.25">
      <c r="A285" s="15" t="s">
        <v>865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3.7064492216456635E-2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 s="3">
        <v>1</v>
      </c>
      <c r="AO285" s="14"/>
      <c r="AP285" s="12" t="s">
        <v>866</v>
      </c>
      <c r="AQ285" s="12" t="s">
        <v>155</v>
      </c>
      <c r="AR285" s="12" t="s">
        <v>156</v>
      </c>
      <c r="AS285" s="12" t="s">
        <v>157</v>
      </c>
      <c r="AT285" s="12" t="s">
        <v>158</v>
      </c>
      <c r="AU285" s="12" t="s">
        <v>80</v>
      </c>
      <c r="AV285" t="s">
        <v>867</v>
      </c>
    </row>
    <row r="286" spans="1:48" x14ac:dyDescent="0.25">
      <c r="A286" s="15" t="s">
        <v>868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3.7064492216456635E-2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 s="3">
        <v>1</v>
      </c>
      <c r="AO286" s="14"/>
      <c r="AP286" s="12" t="s">
        <v>84</v>
      </c>
      <c r="AQ286" s="12" t="s">
        <v>85</v>
      </c>
      <c r="AR286" s="12" t="s">
        <v>77</v>
      </c>
      <c r="AS286" s="12" t="s">
        <v>78</v>
      </c>
      <c r="AT286" s="12" t="s">
        <v>79</v>
      </c>
      <c r="AU286" s="12" t="s">
        <v>80</v>
      </c>
      <c r="AV286" t="s">
        <v>869</v>
      </c>
    </row>
    <row r="287" spans="1:48" x14ac:dyDescent="0.25">
      <c r="A287" s="15" t="s">
        <v>870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3.7064492216456635E-2</v>
      </c>
      <c r="AI287">
        <v>0</v>
      </c>
      <c r="AJ287">
        <v>0</v>
      </c>
      <c r="AK287">
        <v>0</v>
      </c>
      <c r="AL287">
        <v>0</v>
      </c>
      <c r="AM287">
        <v>0</v>
      </c>
      <c r="AN287" s="3">
        <v>1</v>
      </c>
      <c r="AO287" s="14"/>
      <c r="AP287" s="12" t="s">
        <v>871</v>
      </c>
      <c r="AQ287" s="12" t="s">
        <v>51</v>
      </c>
      <c r="AR287" s="12" t="s">
        <v>52</v>
      </c>
      <c r="AS287" s="12" t="s">
        <v>53</v>
      </c>
      <c r="AT287" s="12" t="s">
        <v>54</v>
      </c>
      <c r="AU287" s="12" t="s">
        <v>54</v>
      </c>
      <c r="AV287" t="s">
        <v>872</v>
      </c>
    </row>
    <row r="288" spans="1:48" x14ac:dyDescent="0.25">
      <c r="A288" s="15" t="s">
        <v>873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3.7064492216456635E-2</v>
      </c>
      <c r="AI288">
        <v>0</v>
      </c>
      <c r="AJ288">
        <v>0</v>
      </c>
      <c r="AK288">
        <v>0</v>
      </c>
      <c r="AL288">
        <v>0</v>
      </c>
      <c r="AM288">
        <v>0</v>
      </c>
      <c r="AN288" s="3">
        <v>1</v>
      </c>
      <c r="AO288" s="14"/>
      <c r="AP288" s="12" t="s">
        <v>641</v>
      </c>
      <c r="AQ288" s="12" t="s">
        <v>641</v>
      </c>
      <c r="AR288" s="12" t="s">
        <v>642</v>
      </c>
      <c r="AS288" s="12" t="s">
        <v>141</v>
      </c>
      <c r="AT288" s="12" t="s">
        <v>142</v>
      </c>
      <c r="AU288" s="12" t="s">
        <v>143</v>
      </c>
      <c r="AV288" t="s">
        <v>874</v>
      </c>
    </row>
    <row r="289" spans="1:48" x14ac:dyDescent="0.25">
      <c r="A289" s="15" t="s">
        <v>875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3.7064492216456635E-2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 s="3">
        <v>1</v>
      </c>
      <c r="AO289" s="14"/>
      <c r="AP289" s="12" t="s">
        <v>580</v>
      </c>
      <c r="AQ289" s="12" t="s">
        <v>580</v>
      </c>
      <c r="AR289" s="12" t="s">
        <v>104</v>
      </c>
      <c r="AS289" s="12" t="s">
        <v>105</v>
      </c>
      <c r="AT289" s="12" t="s">
        <v>54</v>
      </c>
      <c r="AU289" s="12" t="s">
        <v>54</v>
      </c>
      <c r="AV289" t="s">
        <v>876</v>
      </c>
    </row>
    <row r="290" spans="1:48" x14ac:dyDescent="0.25">
      <c r="A290" s="15" t="s">
        <v>877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3.7064492216456635E-2</v>
      </c>
      <c r="AI290">
        <v>0</v>
      </c>
      <c r="AJ290">
        <v>0</v>
      </c>
      <c r="AK290">
        <v>0</v>
      </c>
      <c r="AL290">
        <v>0</v>
      </c>
      <c r="AM290">
        <v>0</v>
      </c>
      <c r="AN290" s="3">
        <v>1</v>
      </c>
      <c r="AO290" s="14"/>
      <c r="AP290" s="12" t="s">
        <v>84</v>
      </c>
      <c r="AQ290" s="12" t="s">
        <v>85</v>
      </c>
      <c r="AR290" s="12" t="s">
        <v>85</v>
      </c>
      <c r="AS290" s="12" t="s">
        <v>78</v>
      </c>
      <c r="AT290" s="12" t="s">
        <v>79</v>
      </c>
      <c r="AU290" s="12" t="s">
        <v>80</v>
      </c>
      <c r="AV290" t="s">
        <v>878</v>
      </c>
    </row>
    <row r="291" spans="1:48" x14ac:dyDescent="0.25">
      <c r="A291" s="15" t="s">
        <v>879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3.7064492216456635E-2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 s="3">
        <v>1</v>
      </c>
      <c r="AO291" s="14"/>
      <c r="AP291" s="12" t="s">
        <v>641</v>
      </c>
      <c r="AQ291" s="12" t="s">
        <v>641</v>
      </c>
      <c r="AR291" s="12" t="s">
        <v>642</v>
      </c>
      <c r="AS291" s="12" t="s">
        <v>141</v>
      </c>
      <c r="AT291" s="12" t="s">
        <v>142</v>
      </c>
      <c r="AU291" s="12" t="s">
        <v>143</v>
      </c>
      <c r="AV291" t="s">
        <v>880</v>
      </c>
    </row>
    <row r="292" spans="1:48" x14ac:dyDescent="0.25">
      <c r="A292" s="15" t="s">
        <v>881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3.7064492216456635E-2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 s="3">
        <v>1</v>
      </c>
      <c r="AO292" s="14"/>
      <c r="AP292" s="12" t="s">
        <v>882</v>
      </c>
      <c r="AQ292" s="12" t="s">
        <v>774</v>
      </c>
      <c r="AR292" s="12" t="s">
        <v>775</v>
      </c>
      <c r="AS292" s="12" t="s">
        <v>187</v>
      </c>
      <c r="AT292" s="12" t="s">
        <v>54</v>
      </c>
      <c r="AU292" s="12" t="s">
        <v>54</v>
      </c>
      <c r="AV292" t="s">
        <v>883</v>
      </c>
    </row>
    <row r="293" spans="1:48" x14ac:dyDescent="0.25">
      <c r="A293" s="15" t="s">
        <v>884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3.7064492216456635E-2</v>
      </c>
      <c r="AI293">
        <v>0</v>
      </c>
      <c r="AJ293">
        <v>0</v>
      </c>
      <c r="AK293">
        <v>0</v>
      </c>
      <c r="AL293">
        <v>0</v>
      </c>
      <c r="AM293">
        <v>0</v>
      </c>
      <c r="AN293" s="3">
        <v>1</v>
      </c>
      <c r="AO293" s="14"/>
      <c r="AP293" s="12" t="s">
        <v>84</v>
      </c>
      <c r="AQ293" s="12" t="s">
        <v>85</v>
      </c>
      <c r="AR293" s="12" t="s">
        <v>77</v>
      </c>
      <c r="AS293" s="12" t="s">
        <v>78</v>
      </c>
      <c r="AT293" s="12" t="s">
        <v>79</v>
      </c>
      <c r="AU293" s="12" t="s">
        <v>80</v>
      </c>
      <c r="AV293" t="s">
        <v>885</v>
      </c>
    </row>
    <row r="294" spans="1:48" x14ac:dyDescent="0.25">
      <c r="A294" s="15" t="s">
        <v>886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3.7064492216456635E-2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 s="3">
        <v>1</v>
      </c>
      <c r="AO294" s="14"/>
      <c r="AP294" s="12" t="s">
        <v>887</v>
      </c>
      <c r="AQ294" s="12" t="s">
        <v>887</v>
      </c>
      <c r="AR294" s="12" t="s">
        <v>156</v>
      </c>
      <c r="AS294" s="12" t="s">
        <v>157</v>
      </c>
      <c r="AT294" s="12" t="s">
        <v>158</v>
      </c>
      <c r="AU294" s="12" t="s">
        <v>80</v>
      </c>
      <c r="AV294" t="s">
        <v>888</v>
      </c>
    </row>
    <row r="295" spans="1:48" x14ac:dyDescent="0.25">
      <c r="A295" s="15" t="s">
        <v>889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3.7064492216456635E-2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 s="3">
        <v>1</v>
      </c>
      <c r="AO295" s="14"/>
      <c r="AP295" s="12" t="s">
        <v>890</v>
      </c>
      <c r="AQ295" s="12" t="s">
        <v>185</v>
      </c>
      <c r="AR295" s="12" t="s">
        <v>186</v>
      </c>
      <c r="AS295" s="12" t="s">
        <v>187</v>
      </c>
      <c r="AT295" s="12" t="s">
        <v>54</v>
      </c>
      <c r="AU295" s="12" t="s">
        <v>54</v>
      </c>
      <c r="AV295" t="s">
        <v>891</v>
      </c>
    </row>
    <row r="296" spans="1:48" x14ac:dyDescent="0.25">
      <c r="A296" s="15" t="s">
        <v>892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3.7064492216456635E-2</v>
      </c>
      <c r="AJ296">
        <v>0</v>
      </c>
      <c r="AK296">
        <v>0</v>
      </c>
      <c r="AL296">
        <v>0</v>
      </c>
      <c r="AM296">
        <v>0</v>
      </c>
      <c r="AN296" s="3">
        <v>1</v>
      </c>
      <c r="AO296" s="14"/>
      <c r="AP296" s="12" t="s">
        <v>84</v>
      </c>
      <c r="AQ296" s="12" t="s">
        <v>85</v>
      </c>
      <c r="AR296" s="12" t="s">
        <v>245</v>
      </c>
      <c r="AS296" s="12" t="s">
        <v>141</v>
      </c>
      <c r="AT296" s="12" t="s">
        <v>142</v>
      </c>
      <c r="AU296" s="12" t="s">
        <v>143</v>
      </c>
      <c r="AV296" t="s">
        <v>893</v>
      </c>
    </row>
    <row r="297" spans="1:48" x14ac:dyDescent="0.25">
      <c r="A297" s="15" t="s">
        <v>894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3.7064492216456635E-2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 s="3">
        <v>1</v>
      </c>
      <c r="AO297" s="14"/>
      <c r="AP297" s="12" t="s">
        <v>51</v>
      </c>
      <c r="AQ297" s="12" t="s">
        <v>51</v>
      </c>
      <c r="AR297" s="12" t="s">
        <v>52</v>
      </c>
      <c r="AS297" s="12" t="s">
        <v>53</v>
      </c>
      <c r="AT297" s="12" t="s">
        <v>54</v>
      </c>
      <c r="AU297" s="12" t="s">
        <v>54</v>
      </c>
      <c r="AV297" t="s">
        <v>895</v>
      </c>
    </row>
    <row r="298" spans="1:48" x14ac:dyDescent="0.25">
      <c r="A298" s="15" t="s">
        <v>896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3.7064492216456635E-2</v>
      </c>
      <c r="AJ298">
        <v>0</v>
      </c>
      <c r="AK298">
        <v>0</v>
      </c>
      <c r="AL298">
        <v>0</v>
      </c>
      <c r="AM298">
        <v>0</v>
      </c>
      <c r="AN298" s="3">
        <v>1</v>
      </c>
      <c r="AO298" s="14"/>
      <c r="AP298" s="12" t="s">
        <v>244</v>
      </c>
      <c r="AQ298" s="12" t="s">
        <v>244</v>
      </c>
      <c r="AR298" s="12" t="s">
        <v>245</v>
      </c>
      <c r="AS298" s="12" t="s">
        <v>141</v>
      </c>
      <c r="AT298" s="12" t="s">
        <v>142</v>
      </c>
      <c r="AU298" s="12" t="s">
        <v>143</v>
      </c>
      <c r="AV298" t="s">
        <v>897</v>
      </c>
    </row>
    <row r="299" spans="1:48" x14ac:dyDescent="0.25">
      <c r="A299" s="15" t="s">
        <v>898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3.7064492216456635E-2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 s="3">
        <v>1</v>
      </c>
      <c r="AO299" s="14"/>
      <c r="AP299" s="12" t="s">
        <v>84</v>
      </c>
      <c r="AQ299" s="12" t="s">
        <v>85</v>
      </c>
      <c r="AR299" s="12" t="s">
        <v>85</v>
      </c>
      <c r="AS299" s="12" t="s">
        <v>85</v>
      </c>
      <c r="AT299" s="12" t="s">
        <v>85</v>
      </c>
      <c r="AU299" s="12" t="s">
        <v>85</v>
      </c>
      <c r="AV299" t="s">
        <v>899</v>
      </c>
    </row>
    <row r="300" spans="1:48" x14ac:dyDescent="0.25">
      <c r="A300" s="15" t="s">
        <v>900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3.7064492216456635E-2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 s="3">
        <v>1</v>
      </c>
      <c r="AO300" s="14"/>
      <c r="AP300" s="12" t="s">
        <v>901</v>
      </c>
      <c r="AQ300" s="12" t="s">
        <v>790</v>
      </c>
      <c r="AR300" s="12" t="s">
        <v>60</v>
      </c>
      <c r="AS300" s="12" t="s">
        <v>61</v>
      </c>
      <c r="AT300" s="12" t="s">
        <v>62</v>
      </c>
      <c r="AU300" s="12" t="s">
        <v>63</v>
      </c>
      <c r="AV300" t="s">
        <v>902</v>
      </c>
    </row>
    <row r="301" spans="1:48" x14ac:dyDescent="0.25">
      <c r="A301" s="15" t="s">
        <v>903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3.7064492216456635E-2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 s="3">
        <v>1</v>
      </c>
      <c r="AO301" s="14"/>
      <c r="AP301" s="12" t="s">
        <v>96</v>
      </c>
      <c r="AQ301" s="12" t="s">
        <v>96</v>
      </c>
      <c r="AR301" s="12" t="s">
        <v>97</v>
      </c>
      <c r="AS301" s="12" t="s">
        <v>98</v>
      </c>
      <c r="AT301" s="12" t="s">
        <v>99</v>
      </c>
      <c r="AU301" s="12" t="s">
        <v>80</v>
      </c>
      <c r="AV301" t="s">
        <v>904</v>
      </c>
    </row>
    <row r="302" spans="1:48" x14ac:dyDescent="0.25">
      <c r="A302" s="15" t="s">
        <v>905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3.7064492216456635E-2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 s="3">
        <v>1</v>
      </c>
      <c r="AO302" s="14"/>
      <c r="AP302" s="12" t="s">
        <v>96</v>
      </c>
      <c r="AQ302" s="12" t="s">
        <v>96</v>
      </c>
      <c r="AR302" s="12" t="s">
        <v>97</v>
      </c>
      <c r="AS302" s="12" t="s">
        <v>98</v>
      </c>
      <c r="AT302" s="12" t="s">
        <v>99</v>
      </c>
      <c r="AU302" s="12" t="s">
        <v>80</v>
      </c>
      <c r="AV302" t="s">
        <v>906</v>
      </c>
    </row>
    <row r="303" spans="1:48" x14ac:dyDescent="0.25">
      <c r="A303" s="15" t="s">
        <v>907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3.7064492216456635E-2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 s="3">
        <v>1</v>
      </c>
      <c r="AO303" s="14"/>
      <c r="AP303" s="12" t="s">
        <v>84</v>
      </c>
      <c r="AQ303" s="12" t="s">
        <v>85</v>
      </c>
      <c r="AR303" s="12" t="s">
        <v>77</v>
      </c>
      <c r="AS303" s="12" t="s">
        <v>78</v>
      </c>
      <c r="AT303" s="12" t="s">
        <v>79</v>
      </c>
      <c r="AU303" s="12" t="s">
        <v>80</v>
      </c>
      <c r="AV303" t="s">
        <v>908</v>
      </c>
    </row>
    <row r="304" spans="1:48" x14ac:dyDescent="0.25">
      <c r="A304" s="15" t="s">
        <v>909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3.7064492216456635E-2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 s="3">
        <v>1</v>
      </c>
      <c r="AO304" s="14"/>
      <c r="AP304" s="12" t="s">
        <v>51</v>
      </c>
      <c r="AQ304" s="12" t="s">
        <v>51</v>
      </c>
      <c r="AR304" s="12" t="s">
        <v>52</v>
      </c>
      <c r="AS304" s="12" t="s">
        <v>53</v>
      </c>
      <c r="AT304" s="12" t="s">
        <v>54</v>
      </c>
      <c r="AU304" s="12" t="s">
        <v>54</v>
      </c>
      <c r="AV304" t="s">
        <v>910</v>
      </c>
    </row>
    <row r="305" spans="1:48" x14ac:dyDescent="0.25">
      <c r="A305" s="15" t="s">
        <v>911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3.7064492216456635E-2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 s="3">
        <v>1</v>
      </c>
      <c r="AO305" s="14"/>
      <c r="AP305" s="12" t="s">
        <v>84</v>
      </c>
      <c r="AQ305" s="12" t="s">
        <v>85</v>
      </c>
      <c r="AR305" s="12" t="s">
        <v>245</v>
      </c>
      <c r="AS305" s="12" t="s">
        <v>141</v>
      </c>
      <c r="AT305" s="12" t="s">
        <v>142</v>
      </c>
      <c r="AU305" s="12" t="s">
        <v>143</v>
      </c>
      <c r="AV305" t="s">
        <v>912</v>
      </c>
    </row>
    <row r="306" spans="1:48" x14ac:dyDescent="0.25">
      <c r="A306" s="15" t="s">
        <v>913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3.7064492216456635E-2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 s="3">
        <v>1</v>
      </c>
      <c r="AO306" s="14"/>
      <c r="AP306" s="12" t="s">
        <v>84</v>
      </c>
      <c r="AQ306" s="12" t="s">
        <v>85</v>
      </c>
      <c r="AR306" s="12" t="s">
        <v>85</v>
      </c>
      <c r="AS306" s="12" t="s">
        <v>141</v>
      </c>
      <c r="AT306" s="12" t="s">
        <v>142</v>
      </c>
      <c r="AU306" s="12" t="s">
        <v>143</v>
      </c>
      <c r="AV306" t="s">
        <v>914</v>
      </c>
    </row>
    <row r="307" spans="1:48" x14ac:dyDescent="0.25">
      <c r="A307" s="15" t="s">
        <v>915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3.7064492216456635E-2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 s="3">
        <v>1</v>
      </c>
      <c r="AO307" s="14"/>
      <c r="AP307" s="12" t="s">
        <v>916</v>
      </c>
      <c r="AQ307" s="12" t="s">
        <v>576</v>
      </c>
      <c r="AR307" s="12" t="s">
        <v>577</v>
      </c>
      <c r="AS307" s="12" t="s">
        <v>187</v>
      </c>
      <c r="AT307" s="12" t="s">
        <v>54</v>
      </c>
      <c r="AU307" s="12" t="s">
        <v>54</v>
      </c>
      <c r="AV307" t="s">
        <v>917</v>
      </c>
    </row>
    <row r="308" spans="1:48" x14ac:dyDescent="0.25">
      <c r="A308" s="15" t="s">
        <v>918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3.7064492216456635E-2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 s="3">
        <v>1</v>
      </c>
      <c r="AO308" s="14"/>
      <c r="AP308" s="12" t="s">
        <v>919</v>
      </c>
      <c r="AQ308" s="12" t="s">
        <v>920</v>
      </c>
      <c r="AR308" s="12" t="s">
        <v>276</v>
      </c>
      <c r="AS308" s="12" t="s">
        <v>187</v>
      </c>
      <c r="AT308" s="12" t="s">
        <v>54</v>
      </c>
      <c r="AU308" s="12" t="s">
        <v>54</v>
      </c>
      <c r="AV308" t="s">
        <v>921</v>
      </c>
    </row>
    <row r="309" spans="1:48" x14ac:dyDescent="0.25">
      <c r="A309" s="15" t="s">
        <v>922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3.7064492216456635E-2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 s="3">
        <v>1</v>
      </c>
      <c r="AO309" s="14"/>
      <c r="AP309" s="12" t="s">
        <v>84</v>
      </c>
      <c r="AQ309" s="12" t="s">
        <v>85</v>
      </c>
      <c r="AR309" s="12" t="s">
        <v>85</v>
      </c>
      <c r="AS309" s="12" t="s">
        <v>85</v>
      </c>
      <c r="AT309" s="12" t="s">
        <v>85</v>
      </c>
      <c r="AU309" s="12" t="s">
        <v>80</v>
      </c>
      <c r="AV309" t="s">
        <v>923</v>
      </c>
    </row>
    <row r="310" spans="1:48" x14ac:dyDescent="0.25">
      <c r="A310" s="15" t="s">
        <v>924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3.7064492216456635E-2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 s="3">
        <v>1</v>
      </c>
      <c r="AO310" s="14"/>
      <c r="AP310" s="12" t="s">
        <v>925</v>
      </c>
      <c r="AQ310" s="12" t="s">
        <v>185</v>
      </c>
      <c r="AR310" s="12" t="s">
        <v>186</v>
      </c>
      <c r="AS310" s="12" t="s">
        <v>187</v>
      </c>
      <c r="AT310" s="12" t="s">
        <v>54</v>
      </c>
      <c r="AU310" s="12" t="s">
        <v>54</v>
      </c>
      <c r="AV310" t="s">
        <v>926</v>
      </c>
    </row>
    <row r="311" spans="1:48" x14ac:dyDescent="0.25">
      <c r="A311" s="15" t="s">
        <v>927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3.7064492216456635E-2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 s="3">
        <v>1</v>
      </c>
      <c r="AO311" s="14"/>
      <c r="AP311" s="12" t="s">
        <v>928</v>
      </c>
      <c r="AQ311" s="12" t="s">
        <v>721</v>
      </c>
      <c r="AR311" s="12" t="s">
        <v>722</v>
      </c>
      <c r="AS311" s="12" t="s">
        <v>141</v>
      </c>
      <c r="AT311" s="12" t="s">
        <v>142</v>
      </c>
      <c r="AU311" s="12" t="s">
        <v>143</v>
      </c>
      <c r="AV311" t="s">
        <v>929</v>
      </c>
    </row>
    <row r="312" spans="1:48" x14ac:dyDescent="0.25">
      <c r="A312" s="15" t="s">
        <v>930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3.7064492216456635E-2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 s="3">
        <v>1</v>
      </c>
      <c r="AO312" s="14"/>
      <c r="AP312" s="12" t="s">
        <v>931</v>
      </c>
      <c r="AQ312" s="12" t="s">
        <v>932</v>
      </c>
      <c r="AR312" s="12" t="s">
        <v>933</v>
      </c>
      <c r="AS312" s="12" t="s">
        <v>558</v>
      </c>
      <c r="AT312" s="12" t="s">
        <v>447</v>
      </c>
      <c r="AU312" s="12" t="s">
        <v>63</v>
      </c>
      <c r="AV312" t="s">
        <v>934</v>
      </c>
    </row>
    <row r="313" spans="1:48" x14ac:dyDescent="0.25">
      <c r="A313" s="15" t="s">
        <v>935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3.7064492216456635E-2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 s="3">
        <v>1</v>
      </c>
      <c r="AO313" s="14"/>
      <c r="AP313" s="12" t="s">
        <v>936</v>
      </c>
      <c r="AQ313" s="12" t="s">
        <v>51</v>
      </c>
      <c r="AR313" s="12" t="s">
        <v>52</v>
      </c>
      <c r="AS313" s="12" t="s">
        <v>53</v>
      </c>
      <c r="AT313" s="12" t="s">
        <v>54</v>
      </c>
      <c r="AU313" s="12" t="s">
        <v>54</v>
      </c>
      <c r="AV313" t="s">
        <v>937</v>
      </c>
    </row>
    <row r="314" spans="1:48" x14ac:dyDescent="0.25">
      <c r="A314" s="15" t="s">
        <v>938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3.7064492216456635E-2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 s="3">
        <v>1</v>
      </c>
      <c r="AO314" s="14"/>
      <c r="AP314" s="12" t="s">
        <v>939</v>
      </c>
      <c r="AQ314" s="12" t="s">
        <v>185</v>
      </c>
      <c r="AR314" s="12" t="s">
        <v>186</v>
      </c>
      <c r="AS314" s="12" t="s">
        <v>187</v>
      </c>
      <c r="AT314" s="12" t="s">
        <v>54</v>
      </c>
      <c r="AU314" s="12" t="s">
        <v>54</v>
      </c>
      <c r="AV314" t="s">
        <v>940</v>
      </c>
    </row>
    <row r="315" spans="1:48" x14ac:dyDescent="0.25">
      <c r="A315" s="15" t="s">
        <v>941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3.7064492216456635E-2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 s="3">
        <v>1</v>
      </c>
      <c r="AO315" s="14"/>
      <c r="AP315" s="12" t="s">
        <v>96</v>
      </c>
      <c r="AQ315" s="12" t="s">
        <v>96</v>
      </c>
      <c r="AR315" s="12" t="s">
        <v>97</v>
      </c>
      <c r="AS315" s="12" t="s">
        <v>98</v>
      </c>
      <c r="AT315" s="12" t="s">
        <v>99</v>
      </c>
      <c r="AU315" s="12" t="s">
        <v>80</v>
      </c>
      <c r="AV315" t="s">
        <v>942</v>
      </c>
    </row>
    <row r="316" spans="1:48" x14ac:dyDescent="0.25">
      <c r="A316" s="15" t="s">
        <v>943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3.7064492216456635E-2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 s="3">
        <v>1</v>
      </c>
      <c r="AO316" s="14"/>
      <c r="AP316" s="12" t="s">
        <v>414</v>
      </c>
      <c r="AQ316" s="12" t="s">
        <v>414</v>
      </c>
      <c r="AR316" s="12" t="s">
        <v>104</v>
      </c>
      <c r="AS316" s="12" t="s">
        <v>105</v>
      </c>
      <c r="AT316" s="12" t="s">
        <v>54</v>
      </c>
      <c r="AU316" s="12" t="s">
        <v>54</v>
      </c>
      <c r="AV316" t="s">
        <v>944</v>
      </c>
    </row>
    <row r="317" spans="1:48" x14ac:dyDescent="0.25">
      <c r="A317" s="15" t="s">
        <v>945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3.7064492216456635E-2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 s="3">
        <v>1</v>
      </c>
      <c r="AO317" s="14"/>
      <c r="AP317" s="12" t="s">
        <v>109</v>
      </c>
      <c r="AQ317" s="12" t="s">
        <v>109</v>
      </c>
      <c r="AR317" s="12" t="s">
        <v>110</v>
      </c>
      <c r="AS317" s="12" t="s">
        <v>98</v>
      </c>
      <c r="AT317" s="12" t="s">
        <v>99</v>
      </c>
      <c r="AU317" s="12" t="s">
        <v>80</v>
      </c>
      <c r="AV317" t="s">
        <v>946</v>
      </c>
    </row>
    <row r="318" spans="1:48" x14ac:dyDescent="0.25">
      <c r="A318" s="15" t="s">
        <v>947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3.7064492216456635E-2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 s="3">
        <v>1</v>
      </c>
      <c r="AO318" s="14"/>
      <c r="AP318" s="12" t="s">
        <v>576</v>
      </c>
      <c r="AQ318" s="12" t="s">
        <v>576</v>
      </c>
      <c r="AR318" s="12" t="s">
        <v>577</v>
      </c>
      <c r="AS318" s="12" t="s">
        <v>187</v>
      </c>
      <c r="AT318" s="12" t="s">
        <v>54</v>
      </c>
      <c r="AU318" s="12" t="s">
        <v>54</v>
      </c>
      <c r="AV318" t="s">
        <v>948</v>
      </c>
    </row>
    <row r="319" spans="1:48" x14ac:dyDescent="0.25">
      <c r="A319" s="15" t="s">
        <v>949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3.7064492216456635E-2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 s="3">
        <v>1</v>
      </c>
      <c r="AO319" s="14"/>
      <c r="AP319" s="12" t="s">
        <v>139</v>
      </c>
      <c r="AQ319" s="12" t="s">
        <v>139</v>
      </c>
      <c r="AR319" s="12" t="s">
        <v>140</v>
      </c>
      <c r="AS319" s="12" t="s">
        <v>141</v>
      </c>
      <c r="AT319" s="12" t="s">
        <v>142</v>
      </c>
      <c r="AU319" s="12" t="s">
        <v>143</v>
      </c>
      <c r="AV319" t="s">
        <v>950</v>
      </c>
    </row>
    <row r="320" spans="1:48" x14ac:dyDescent="0.25">
      <c r="A320" s="15" t="s">
        <v>951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3.7064492216456635E-2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 s="3">
        <v>1</v>
      </c>
      <c r="AO320" s="14"/>
      <c r="AP320" s="12" t="s">
        <v>84</v>
      </c>
      <c r="AQ320" s="12" t="s">
        <v>85</v>
      </c>
      <c r="AR320" s="12" t="s">
        <v>952</v>
      </c>
      <c r="AS320" s="12" t="s">
        <v>141</v>
      </c>
      <c r="AT320" s="12" t="s">
        <v>142</v>
      </c>
      <c r="AU320" s="12" t="s">
        <v>143</v>
      </c>
      <c r="AV320" t="s">
        <v>953</v>
      </c>
    </row>
    <row r="321" spans="1:48" x14ac:dyDescent="0.25">
      <c r="A321" s="15" t="s">
        <v>954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3.7064492216456635E-2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 s="3">
        <v>1</v>
      </c>
      <c r="AO321" s="14"/>
      <c r="AP321" s="12" t="s">
        <v>89</v>
      </c>
      <c r="AQ321" s="12" t="s">
        <v>89</v>
      </c>
      <c r="AR321" s="12" t="s">
        <v>90</v>
      </c>
      <c r="AS321" s="12" t="s">
        <v>91</v>
      </c>
      <c r="AT321" s="12" t="s">
        <v>92</v>
      </c>
      <c r="AU321" s="12" t="s">
        <v>80</v>
      </c>
      <c r="AV321" t="s">
        <v>955</v>
      </c>
    </row>
    <row r="322" spans="1:48" x14ac:dyDescent="0.25">
      <c r="A322" s="15" t="s">
        <v>956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3.7064492216456635E-2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 s="3">
        <v>1</v>
      </c>
      <c r="AO322" s="14"/>
      <c r="AP322" s="12" t="s">
        <v>51</v>
      </c>
      <c r="AQ322" s="12" t="s">
        <v>51</v>
      </c>
      <c r="AR322" s="12" t="s">
        <v>52</v>
      </c>
      <c r="AS322" s="12" t="s">
        <v>53</v>
      </c>
      <c r="AT322" s="12" t="s">
        <v>54</v>
      </c>
      <c r="AU322" s="12" t="s">
        <v>54</v>
      </c>
      <c r="AV322" t="s">
        <v>957</v>
      </c>
    </row>
    <row r="323" spans="1:48" x14ac:dyDescent="0.25">
      <c r="A323" s="15" t="s">
        <v>958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3.7064492216456635E-2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 s="3">
        <v>1</v>
      </c>
      <c r="AO323" s="14"/>
      <c r="AP323" s="12" t="s">
        <v>139</v>
      </c>
      <c r="AQ323" s="12" t="s">
        <v>139</v>
      </c>
      <c r="AR323" s="12" t="s">
        <v>140</v>
      </c>
      <c r="AS323" s="12" t="s">
        <v>141</v>
      </c>
      <c r="AT323" s="12" t="s">
        <v>142</v>
      </c>
      <c r="AU323" s="12" t="s">
        <v>143</v>
      </c>
      <c r="AV323" t="s">
        <v>959</v>
      </c>
    </row>
    <row r="324" spans="1:48" x14ac:dyDescent="0.25">
      <c r="A324" s="15" t="s">
        <v>960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3.7064492216456635E-2</v>
      </c>
      <c r="AM324">
        <v>0</v>
      </c>
      <c r="AN324" s="3">
        <v>1</v>
      </c>
      <c r="AO324" s="14"/>
      <c r="AP324" s="12" t="s">
        <v>961</v>
      </c>
      <c r="AQ324" s="12" t="s">
        <v>962</v>
      </c>
      <c r="AR324" s="12" t="s">
        <v>963</v>
      </c>
      <c r="AS324" s="12" t="s">
        <v>964</v>
      </c>
      <c r="AT324" s="12" t="s">
        <v>62</v>
      </c>
      <c r="AU324" s="12" t="s">
        <v>63</v>
      </c>
      <c r="AV324" t="s">
        <v>965</v>
      </c>
    </row>
    <row r="325" spans="1:48" x14ac:dyDescent="0.25">
      <c r="A325" s="15" t="s">
        <v>966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3.7064492216456635E-2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 s="3">
        <v>1</v>
      </c>
      <c r="AO325" s="14"/>
      <c r="AP325" s="12" t="s">
        <v>84</v>
      </c>
      <c r="AQ325" s="12" t="s">
        <v>85</v>
      </c>
      <c r="AR325" s="12" t="s">
        <v>77</v>
      </c>
      <c r="AS325" s="12" t="s">
        <v>78</v>
      </c>
      <c r="AT325" s="12" t="s">
        <v>79</v>
      </c>
      <c r="AU325" s="12" t="s">
        <v>80</v>
      </c>
      <c r="AV325" t="s">
        <v>967</v>
      </c>
    </row>
    <row r="326" spans="1:48" x14ac:dyDescent="0.25">
      <c r="A326" s="15" t="s">
        <v>968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3.7064492216456635E-2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 s="3">
        <v>1</v>
      </c>
      <c r="AO326" s="14"/>
      <c r="AP326" s="12" t="s">
        <v>969</v>
      </c>
      <c r="AQ326" s="12" t="s">
        <v>970</v>
      </c>
      <c r="AR326" s="12" t="s">
        <v>971</v>
      </c>
      <c r="AS326" s="12" t="s">
        <v>972</v>
      </c>
      <c r="AT326" s="12" t="s">
        <v>62</v>
      </c>
      <c r="AU326" s="12" t="s">
        <v>63</v>
      </c>
      <c r="AV326" t="s">
        <v>973</v>
      </c>
    </row>
    <row r="327" spans="1:48" x14ac:dyDescent="0.25">
      <c r="A327" s="15" t="s">
        <v>974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3.7064492216456635E-2</v>
      </c>
      <c r="AN327" s="3">
        <v>1</v>
      </c>
      <c r="AO327" s="14"/>
      <c r="AP327" s="12" t="s">
        <v>185</v>
      </c>
      <c r="AQ327" s="12" t="s">
        <v>185</v>
      </c>
      <c r="AR327" s="12" t="s">
        <v>186</v>
      </c>
      <c r="AS327" s="12" t="s">
        <v>187</v>
      </c>
      <c r="AT327" s="12" t="s">
        <v>54</v>
      </c>
      <c r="AU327" s="12" t="s">
        <v>54</v>
      </c>
      <c r="AV327" t="s">
        <v>975</v>
      </c>
    </row>
    <row r="328" spans="1:48" x14ac:dyDescent="0.25">
      <c r="A328" s="15" t="s">
        <v>976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3.7064492216456635E-2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 s="3">
        <v>1</v>
      </c>
      <c r="AO328" s="14"/>
      <c r="AP328" s="12" t="s">
        <v>489</v>
      </c>
      <c r="AQ328" s="12" t="s">
        <v>489</v>
      </c>
      <c r="AR328" s="12" t="s">
        <v>483</v>
      </c>
      <c r="AS328" s="12" t="s">
        <v>78</v>
      </c>
      <c r="AT328" s="12" t="s">
        <v>79</v>
      </c>
      <c r="AU328" s="12" t="s">
        <v>80</v>
      </c>
      <c r="AV328" t="s">
        <v>977</v>
      </c>
    </row>
    <row r="329" spans="1:48" x14ac:dyDescent="0.25">
      <c r="A329" s="15" t="s">
        <v>978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3.7064492216456635E-2</v>
      </c>
      <c r="AN329" s="3">
        <v>1</v>
      </c>
      <c r="AO329" s="14"/>
      <c r="AP329" s="12" t="s">
        <v>139</v>
      </c>
      <c r="AQ329" s="12" t="s">
        <v>139</v>
      </c>
      <c r="AR329" s="12" t="s">
        <v>140</v>
      </c>
      <c r="AS329" s="12" t="s">
        <v>141</v>
      </c>
      <c r="AT329" s="12" t="s">
        <v>142</v>
      </c>
      <c r="AU329" s="12" t="s">
        <v>143</v>
      </c>
      <c r="AV329" t="s">
        <v>979</v>
      </c>
    </row>
    <row r="330" spans="1:48" x14ac:dyDescent="0.25">
      <c r="A330" s="15" t="s">
        <v>980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3.7064492216456635E-2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 s="3">
        <v>1</v>
      </c>
      <c r="AO330" s="14"/>
      <c r="AP330" s="12" t="s">
        <v>981</v>
      </c>
      <c r="AQ330" s="12" t="s">
        <v>981</v>
      </c>
      <c r="AR330" s="12" t="s">
        <v>156</v>
      </c>
      <c r="AS330" s="12" t="s">
        <v>157</v>
      </c>
      <c r="AT330" s="12" t="s">
        <v>158</v>
      </c>
      <c r="AU330" s="12" t="s">
        <v>80</v>
      </c>
      <c r="AV330" t="s">
        <v>982</v>
      </c>
    </row>
    <row r="331" spans="1:48" x14ac:dyDescent="0.25">
      <c r="A331" s="15" t="s">
        <v>983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3.7064492216456635E-2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 s="3">
        <v>1</v>
      </c>
      <c r="AO331" s="14"/>
      <c r="AP331" s="12" t="s">
        <v>84</v>
      </c>
      <c r="AQ331" s="12" t="s">
        <v>85</v>
      </c>
      <c r="AR331" s="12" t="s">
        <v>77</v>
      </c>
      <c r="AS331" s="12" t="s">
        <v>78</v>
      </c>
      <c r="AT331" s="12" t="s">
        <v>79</v>
      </c>
      <c r="AU331" s="12" t="s">
        <v>80</v>
      </c>
      <c r="AV331" t="s">
        <v>984</v>
      </c>
    </row>
    <row r="332" spans="1:48" x14ac:dyDescent="0.25">
      <c r="A332" s="15" t="s">
        <v>985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3.7064492216456635E-2</v>
      </c>
      <c r="AN332" s="3">
        <v>1</v>
      </c>
      <c r="AO332" s="14"/>
      <c r="AP332" s="12" t="s">
        <v>139</v>
      </c>
      <c r="AQ332" s="12" t="s">
        <v>139</v>
      </c>
      <c r="AR332" s="12" t="s">
        <v>140</v>
      </c>
      <c r="AS332" s="12" t="s">
        <v>141</v>
      </c>
      <c r="AT332" s="12" t="s">
        <v>142</v>
      </c>
      <c r="AU332" s="12" t="s">
        <v>143</v>
      </c>
      <c r="AV332" t="s">
        <v>986</v>
      </c>
    </row>
    <row r="333" spans="1:48" x14ac:dyDescent="0.25">
      <c r="A333" s="15" t="s">
        <v>987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3.7064492216456635E-2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 s="3">
        <v>1</v>
      </c>
      <c r="AO333" s="14"/>
      <c r="AP333" s="12" t="s">
        <v>576</v>
      </c>
      <c r="AQ333" s="12" t="s">
        <v>576</v>
      </c>
      <c r="AR333" s="12" t="s">
        <v>577</v>
      </c>
      <c r="AS333" s="12" t="s">
        <v>187</v>
      </c>
      <c r="AT333" s="12" t="s">
        <v>54</v>
      </c>
      <c r="AU333" s="12" t="s">
        <v>54</v>
      </c>
      <c r="AV333" t="s">
        <v>988</v>
      </c>
    </row>
    <row r="334" spans="1:48" x14ac:dyDescent="0.25">
      <c r="A334" s="15" t="s">
        <v>989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3.7064492216456635E-2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 s="3">
        <v>1</v>
      </c>
      <c r="AO334" s="14"/>
      <c r="AP334" s="12" t="s">
        <v>185</v>
      </c>
      <c r="AQ334" s="12" t="s">
        <v>185</v>
      </c>
      <c r="AR334" s="12" t="s">
        <v>186</v>
      </c>
      <c r="AS334" s="12" t="s">
        <v>187</v>
      </c>
      <c r="AT334" s="12" t="s">
        <v>54</v>
      </c>
      <c r="AU334" s="12" t="s">
        <v>54</v>
      </c>
      <c r="AV334" t="s">
        <v>990</v>
      </c>
    </row>
    <row r="335" spans="1:48" x14ac:dyDescent="0.25">
      <c r="A335" s="15" t="s">
        <v>991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3.7064492216456635E-2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 s="3">
        <v>1</v>
      </c>
      <c r="AO335" s="14"/>
      <c r="AP335" s="12" t="s">
        <v>992</v>
      </c>
      <c r="AQ335" s="12" t="s">
        <v>992</v>
      </c>
      <c r="AR335" s="12" t="s">
        <v>993</v>
      </c>
      <c r="AS335" s="12" t="s">
        <v>187</v>
      </c>
      <c r="AT335" s="12" t="s">
        <v>54</v>
      </c>
      <c r="AU335" s="12" t="s">
        <v>54</v>
      </c>
      <c r="AV335" t="s">
        <v>994</v>
      </c>
    </row>
    <row r="336" spans="1:48" x14ac:dyDescent="0.25">
      <c r="A336" s="15" t="s">
        <v>995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3.7064492216456635E-2</v>
      </c>
      <c r="AN336" s="3">
        <v>1</v>
      </c>
      <c r="AO336" s="14"/>
      <c r="AP336" s="12" t="s">
        <v>84</v>
      </c>
      <c r="AQ336" s="12" t="s">
        <v>85</v>
      </c>
      <c r="AR336" s="12" t="s">
        <v>85</v>
      </c>
      <c r="AS336" s="12" t="s">
        <v>141</v>
      </c>
      <c r="AT336" s="12" t="s">
        <v>142</v>
      </c>
      <c r="AU336" s="12" t="s">
        <v>143</v>
      </c>
      <c r="AV336" t="s">
        <v>996</v>
      </c>
    </row>
    <row r="337" spans="1:48" x14ac:dyDescent="0.25">
      <c r="A337" s="15" t="s">
        <v>997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3.7064492216456635E-2</v>
      </c>
      <c r="AN337" s="3">
        <v>1</v>
      </c>
      <c r="AO337" s="14"/>
      <c r="AP337" s="12" t="s">
        <v>84</v>
      </c>
      <c r="AQ337" s="12" t="s">
        <v>85</v>
      </c>
      <c r="AR337" s="12" t="s">
        <v>245</v>
      </c>
      <c r="AS337" s="12" t="s">
        <v>141</v>
      </c>
      <c r="AT337" s="12" t="s">
        <v>142</v>
      </c>
      <c r="AU337" s="12" t="s">
        <v>143</v>
      </c>
      <c r="AV337" t="s">
        <v>998</v>
      </c>
    </row>
    <row r="338" spans="1:48" x14ac:dyDescent="0.25">
      <c r="A338" s="15" t="s">
        <v>999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3.7064492216456635E-2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 s="3">
        <v>1</v>
      </c>
      <c r="AO338" s="14"/>
      <c r="AP338" s="12" t="s">
        <v>51</v>
      </c>
      <c r="AQ338" s="12" t="s">
        <v>51</v>
      </c>
      <c r="AR338" s="12" t="s">
        <v>52</v>
      </c>
      <c r="AS338" s="12" t="s">
        <v>53</v>
      </c>
      <c r="AT338" s="12" t="s">
        <v>54</v>
      </c>
      <c r="AU338" s="12" t="s">
        <v>54</v>
      </c>
      <c r="AV338" t="s">
        <v>1000</v>
      </c>
    </row>
    <row r="339" spans="1:48" x14ac:dyDescent="0.25">
      <c r="A339" s="15" t="s">
        <v>1001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3.7064492216456635E-2</v>
      </c>
      <c r="AN339" s="3">
        <v>1</v>
      </c>
      <c r="AO339" s="14"/>
      <c r="AP339" s="12" t="s">
        <v>84</v>
      </c>
      <c r="AQ339" s="12" t="s">
        <v>85</v>
      </c>
      <c r="AR339" s="12" t="s">
        <v>77</v>
      </c>
      <c r="AS339" s="12" t="s">
        <v>78</v>
      </c>
      <c r="AT339" s="12" t="s">
        <v>79</v>
      </c>
      <c r="AU339" s="12" t="s">
        <v>80</v>
      </c>
      <c r="AV339" t="s">
        <v>1002</v>
      </c>
    </row>
    <row r="340" spans="1:48" x14ac:dyDescent="0.25">
      <c r="A340" s="15" t="s">
        <v>1003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3.7064492216456635E-2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 s="3">
        <v>1</v>
      </c>
      <c r="AO340" s="14"/>
      <c r="AP340" s="12" t="s">
        <v>370</v>
      </c>
      <c r="AQ340" s="12" t="s">
        <v>370</v>
      </c>
      <c r="AR340" s="12" t="s">
        <v>371</v>
      </c>
      <c r="AS340" s="12" t="s">
        <v>372</v>
      </c>
      <c r="AT340" s="12" t="s">
        <v>99</v>
      </c>
      <c r="AU340" s="12" t="s">
        <v>80</v>
      </c>
      <c r="AV340" t="s">
        <v>1004</v>
      </c>
    </row>
    <row r="341" spans="1:48" x14ac:dyDescent="0.25">
      <c r="A341" s="15" t="s">
        <v>1005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3.7064492216456635E-2</v>
      </c>
      <c r="AN341" s="3">
        <v>1</v>
      </c>
      <c r="AO341" s="14"/>
      <c r="AP341" s="12" t="s">
        <v>1006</v>
      </c>
      <c r="AQ341" s="12" t="s">
        <v>721</v>
      </c>
      <c r="AR341" s="12" t="s">
        <v>722</v>
      </c>
      <c r="AS341" s="12" t="s">
        <v>141</v>
      </c>
      <c r="AT341" s="12" t="s">
        <v>142</v>
      </c>
      <c r="AU341" s="12" t="s">
        <v>143</v>
      </c>
      <c r="AV341" t="s">
        <v>1007</v>
      </c>
    </row>
    <row r="342" spans="1:48" x14ac:dyDescent="0.25">
      <c r="A342" s="15" t="s">
        <v>1008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3.7064492216456635E-2</v>
      </c>
      <c r="AN342" s="3">
        <v>1</v>
      </c>
      <c r="AO342" s="14"/>
      <c r="AP342" s="12" t="s">
        <v>89</v>
      </c>
      <c r="AQ342" s="12" t="s">
        <v>89</v>
      </c>
      <c r="AR342" s="12" t="s">
        <v>90</v>
      </c>
      <c r="AS342" s="12" t="s">
        <v>91</v>
      </c>
      <c r="AT342" s="12" t="s">
        <v>92</v>
      </c>
      <c r="AU342" s="12" t="s">
        <v>80</v>
      </c>
      <c r="AV342" t="s">
        <v>1009</v>
      </c>
    </row>
    <row r="343" spans="1:48" x14ac:dyDescent="0.25">
      <c r="A343" s="15" t="s">
        <v>1010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3.7064492216456635E-2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 s="3">
        <v>1</v>
      </c>
      <c r="AO343" s="14"/>
      <c r="AP343" s="12" t="s">
        <v>89</v>
      </c>
      <c r="AQ343" s="12" t="s">
        <v>89</v>
      </c>
      <c r="AR343" s="12" t="s">
        <v>90</v>
      </c>
      <c r="AS343" s="12" t="s">
        <v>91</v>
      </c>
      <c r="AT343" s="12" t="s">
        <v>92</v>
      </c>
      <c r="AU343" s="12" t="s">
        <v>80</v>
      </c>
      <c r="AV343" t="s">
        <v>1011</v>
      </c>
    </row>
    <row r="344" spans="1:48" x14ac:dyDescent="0.25">
      <c r="A344" s="15" t="s">
        <v>1012</v>
      </c>
      <c r="B344">
        <v>0</v>
      </c>
      <c r="C344">
        <v>3.7064492216456635E-2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 s="3">
        <v>1</v>
      </c>
      <c r="AO344" s="14"/>
      <c r="AP344" s="12" t="s">
        <v>139</v>
      </c>
      <c r="AQ344" s="12" t="s">
        <v>139</v>
      </c>
      <c r="AR344" s="12" t="s">
        <v>140</v>
      </c>
      <c r="AS344" s="12" t="s">
        <v>141</v>
      </c>
      <c r="AT344" s="12" t="s">
        <v>142</v>
      </c>
      <c r="AU344" s="12" t="s">
        <v>143</v>
      </c>
      <c r="AV344" t="s">
        <v>1013</v>
      </c>
    </row>
    <row r="345" spans="1:48" x14ac:dyDescent="0.25">
      <c r="A345" s="15" t="s">
        <v>1014</v>
      </c>
      <c r="B345">
        <v>0</v>
      </c>
      <c r="C345">
        <v>3.7064492216456635E-2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 s="3">
        <v>1</v>
      </c>
      <c r="AO345" s="14"/>
      <c r="AP345" s="12" t="s">
        <v>1015</v>
      </c>
      <c r="AQ345" s="12" t="s">
        <v>208</v>
      </c>
      <c r="AR345" s="12" t="s">
        <v>77</v>
      </c>
      <c r="AS345" s="12" t="s">
        <v>78</v>
      </c>
      <c r="AT345" s="12" t="s">
        <v>79</v>
      </c>
      <c r="AU345" s="12" t="s">
        <v>80</v>
      </c>
      <c r="AV345" t="s">
        <v>1016</v>
      </c>
    </row>
    <row r="346" spans="1:48" x14ac:dyDescent="0.25">
      <c r="A346" s="15" t="s">
        <v>1017</v>
      </c>
      <c r="B346">
        <v>0</v>
      </c>
      <c r="C346">
        <v>3.7064492216456635E-2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 s="3">
        <v>1</v>
      </c>
      <c r="AO346" s="14"/>
      <c r="AP346" s="12" t="s">
        <v>733</v>
      </c>
      <c r="AQ346" s="12" t="s">
        <v>733</v>
      </c>
      <c r="AR346" s="12" t="s">
        <v>261</v>
      </c>
      <c r="AS346" s="12" t="s">
        <v>78</v>
      </c>
      <c r="AT346" s="12" t="s">
        <v>79</v>
      </c>
      <c r="AU346" s="12" t="s">
        <v>80</v>
      </c>
      <c r="AV346" t="s">
        <v>1018</v>
      </c>
    </row>
    <row r="347" spans="1:48" x14ac:dyDescent="0.25">
      <c r="A347" s="15" t="s">
        <v>1019</v>
      </c>
      <c r="B347">
        <v>0</v>
      </c>
      <c r="C347">
        <v>0</v>
      </c>
      <c r="D347">
        <v>3.7064492216456635E-2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 s="3">
        <v>1</v>
      </c>
      <c r="AO347" s="14"/>
      <c r="AP347" s="12" t="s">
        <v>514</v>
      </c>
      <c r="AQ347" s="12" t="s">
        <v>514</v>
      </c>
      <c r="AR347" s="12" t="s">
        <v>104</v>
      </c>
      <c r="AS347" s="12" t="s">
        <v>105</v>
      </c>
      <c r="AT347" s="12" t="s">
        <v>54</v>
      </c>
      <c r="AU347" s="12" t="s">
        <v>54</v>
      </c>
      <c r="AV347" t="s">
        <v>1020</v>
      </c>
    </row>
    <row r="348" spans="1:48" x14ac:dyDescent="0.25">
      <c r="A348" s="15" t="s">
        <v>1021</v>
      </c>
      <c r="B348">
        <v>0</v>
      </c>
      <c r="C348">
        <v>0</v>
      </c>
      <c r="D348">
        <v>3.7064492216456635E-2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 s="3">
        <v>1</v>
      </c>
      <c r="AO348" s="14"/>
      <c r="AP348" s="12" t="s">
        <v>208</v>
      </c>
      <c r="AQ348" s="12" t="s">
        <v>208</v>
      </c>
      <c r="AR348" s="12" t="s">
        <v>77</v>
      </c>
      <c r="AS348" s="12" t="s">
        <v>78</v>
      </c>
      <c r="AT348" s="12" t="s">
        <v>79</v>
      </c>
      <c r="AU348" s="12" t="s">
        <v>80</v>
      </c>
      <c r="AV348" t="s">
        <v>1022</v>
      </c>
    </row>
    <row r="349" spans="1:48" x14ac:dyDescent="0.25">
      <c r="A349" s="15" t="s">
        <v>1023</v>
      </c>
      <c r="B349">
        <v>0</v>
      </c>
      <c r="C349">
        <v>0</v>
      </c>
      <c r="D349">
        <v>3.7064492216456635E-2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 s="3">
        <v>1</v>
      </c>
      <c r="AO349" s="14"/>
      <c r="AP349" s="12" t="s">
        <v>1024</v>
      </c>
      <c r="AQ349" s="12" t="s">
        <v>208</v>
      </c>
      <c r="AR349" s="12" t="s">
        <v>77</v>
      </c>
      <c r="AS349" s="12" t="s">
        <v>78</v>
      </c>
      <c r="AT349" s="12" t="s">
        <v>79</v>
      </c>
      <c r="AU349" s="12" t="s">
        <v>80</v>
      </c>
      <c r="AV349" t="s">
        <v>1025</v>
      </c>
    </row>
    <row r="350" spans="1:48" x14ac:dyDescent="0.25">
      <c r="A350" s="15" t="s">
        <v>1026</v>
      </c>
      <c r="B350">
        <v>0</v>
      </c>
      <c r="C350">
        <v>0</v>
      </c>
      <c r="D350">
        <v>3.7064492216456635E-2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 s="3">
        <v>1</v>
      </c>
      <c r="AO350" s="14"/>
      <c r="AP350" s="12" t="s">
        <v>84</v>
      </c>
      <c r="AQ350" s="12" t="s">
        <v>85</v>
      </c>
      <c r="AR350" s="12" t="s">
        <v>85</v>
      </c>
      <c r="AS350" s="12" t="s">
        <v>85</v>
      </c>
      <c r="AT350" s="12" t="s">
        <v>1027</v>
      </c>
      <c r="AU350" s="12" t="s">
        <v>63</v>
      </c>
      <c r="AV350" t="s">
        <v>1028</v>
      </c>
    </row>
    <row r="351" spans="1:48" x14ac:dyDescent="0.25">
      <c r="A351" s="15" t="s">
        <v>1029</v>
      </c>
      <c r="B351">
        <v>0</v>
      </c>
      <c r="C351">
        <v>0</v>
      </c>
      <c r="D351">
        <v>3.7064492216456635E-2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 s="3">
        <v>1</v>
      </c>
      <c r="AO351" s="14"/>
      <c r="AP351" s="12" t="s">
        <v>1030</v>
      </c>
      <c r="AQ351" s="12" t="s">
        <v>185</v>
      </c>
      <c r="AR351" s="12" t="s">
        <v>186</v>
      </c>
      <c r="AS351" s="12" t="s">
        <v>187</v>
      </c>
      <c r="AT351" s="12" t="s">
        <v>54</v>
      </c>
      <c r="AU351" s="12" t="s">
        <v>54</v>
      </c>
      <c r="AV351" t="s">
        <v>1031</v>
      </c>
    </row>
    <row r="352" spans="1:48" x14ac:dyDescent="0.25">
      <c r="A352" s="15" t="s">
        <v>1032</v>
      </c>
      <c r="B352">
        <v>0</v>
      </c>
      <c r="C352">
        <v>0</v>
      </c>
      <c r="D352">
        <v>3.7064492216456635E-2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 s="3">
        <v>1</v>
      </c>
      <c r="AO352" s="14"/>
      <c r="AP352" s="12" t="s">
        <v>84</v>
      </c>
      <c r="AQ352" s="12" t="s">
        <v>85</v>
      </c>
      <c r="AR352" s="12" t="s">
        <v>245</v>
      </c>
      <c r="AS352" s="12" t="s">
        <v>141</v>
      </c>
      <c r="AT352" s="12" t="s">
        <v>142</v>
      </c>
      <c r="AU352" s="12" t="s">
        <v>143</v>
      </c>
      <c r="AV352" t="s">
        <v>1033</v>
      </c>
    </row>
    <row r="353" spans="1:48" x14ac:dyDescent="0.25">
      <c r="A353" s="15" t="s">
        <v>1034</v>
      </c>
      <c r="B353">
        <v>0</v>
      </c>
      <c r="C353">
        <v>0</v>
      </c>
      <c r="D353">
        <v>3.7064492216456635E-2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 s="3">
        <v>1</v>
      </c>
      <c r="AO353" s="14"/>
      <c r="AP353" s="12" t="s">
        <v>84</v>
      </c>
      <c r="AQ353" s="12" t="s">
        <v>85</v>
      </c>
      <c r="AR353" s="12" t="s">
        <v>245</v>
      </c>
      <c r="AS353" s="12" t="s">
        <v>141</v>
      </c>
      <c r="AT353" s="12" t="s">
        <v>142</v>
      </c>
      <c r="AU353" s="12" t="s">
        <v>143</v>
      </c>
      <c r="AV353" t="s">
        <v>1035</v>
      </c>
    </row>
    <row r="354" spans="1:48" x14ac:dyDescent="0.25">
      <c r="A354" s="15" t="s">
        <v>1036</v>
      </c>
      <c r="B354">
        <v>0</v>
      </c>
      <c r="C354">
        <v>0</v>
      </c>
      <c r="D354">
        <v>0</v>
      </c>
      <c r="E354">
        <v>3.7064492216456635E-2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 s="3">
        <v>1</v>
      </c>
      <c r="AO354" s="14"/>
      <c r="AP354" s="12" t="s">
        <v>1037</v>
      </c>
      <c r="AQ354" s="12" t="s">
        <v>839</v>
      </c>
      <c r="AR354" s="12" t="s">
        <v>840</v>
      </c>
      <c r="AS354" s="12" t="s">
        <v>749</v>
      </c>
      <c r="AT354" s="12" t="s">
        <v>62</v>
      </c>
      <c r="AU354" s="12" t="s">
        <v>63</v>
      </c>
      <c r="AV354" t="s">
        <v>1038</v>
      </c>
    </row>
    <row r="355" spans="1:48" x14ac:dyDescent="0.25">
      <c r="A355" s="15" t="s">
        <v>1039</v>
      </c>
      <c r="B355">
        <v>0</v>
      </c>
      <c r="C355">
        <v>0</v>
      </c>
      <c r="D355">
        <v>0</v>
      </c>
      <c r="E355">
        <v>3.7064492216456635E-2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 s="3">
        <v>1</v>
      </c>
      <c r="AO355" s="14"/>
      <c r="AP355" s="12" t="s">
        <v>51</v>
      </c>
      <c r="AQ355" s="12" t="s">
        <v>51</v>
      </c>
      <c r="AR355" s="12" t="s">
        <v>52</v>
      </c>
      <c r="AS355" s="12" t="s">
        <v>53</v>
      </c>
      <c r="AT355" s="12" t="s">
        <v>54</v>
      </c>
      <c r="AU355" s="12" t="s">
        <v>54</v>
      </c>
      <c r="AV355" t="s">
        <v>1040</v>
      </c>
    </row>
    <row r="356" spans="1:48" x14ac:dyDescent="0.25">
      <c r="A356" s="15" t="s">
        <v>1041</v>
      </c>
      <c r="B356">
        <v>0</v>
      </c>
      <c r="C356">
        <v>0</v>
      </c>
      <c r="D356">
        <v>0</v>
      </c>
      <c r="E356">
        <v>3.7064492216456635E-2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 s="3">
        <v>1</v>
      </c>
      <c r="AO356" s="14"/>
      <c r="AP356" s="12" t="s">
        <v>1042</v>
      </c>
      <c r="AQ356" s="12" t="s">
        <v>1042</v>
      </c>
      <c r="AR356" s="12" t="s">
        <v>1043</v>
      </c>
      <c r="AS356" s="12" t="s">
        <v>1044</v>
      </c>
      <c r="AT356" s="12" t="s">
        <v>1027</v>
      </c>
      <c r="AU356" s="12" t="s">
        <v>63</v>
      </c>
      <c r="AV356" t="s">
        <v>1045</v>
      </c>
    </row>
    <row r="357" spans="1:48" x14ac:dyDescent="0.25">
      <c r="A357" s="15" t="s">
        <v>1046</v>
      </c>
      <c r="B357">
        <v>0</v>
      </c>
      <c r="C357">
        <v>0</v>
      </c>
      <c r="D357">
        <v>0</v>
      </c>
      <c r="E357">
        <v>0</v>
      </c>
      <c r="F357">
        <v>3.7064492216456635E-2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 s="3">
        <v>1</v>
      </c>
      <c r="AO357" s="14"/>
      <c r="AP357" s="12" t="s">
        <v>1047</v>
      </c>
      <c r="AQ357" s="12" t="s">
        <v>1047</v>
      </c>
      <c r="AR357" s="12" t="s">
        <v>1048</v>
      </c>
      <c r="AS357" s="12" t="s">
        <v>1049</v>
      </c>
      <c r="AT357" s="12" t="s">
        <v>1027</v>
      </c>
      <c r="AU357" s="12" t="s">
        <v>63</v>
      </c>
      <c r="AV357" t="s">
        <v>1050</v>
      </c>
    </row>
    <row r="358" spans="1:48" x14ac:dyDescent="0.25">
      <c r="A358" s="15" t="s">
        <v>1051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3.7064492216456635E-2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 s="3">
        <v>1</v>
      </c>
      <c r="AO358" s="14"/>
      <c r="AP358" s="12" t="s">
        <v>84</v>
      </c>
      <c r="AQ358" s="12" t="s">
        <v>85</v>
      </c>
      <c r="AR358" s="12" t="s">
        <v>77</v>
      </c>
      <c r="AS358" s="12" t="s">
        <v>78</v>
      </c>
      <c r="AT358" s="12" t="s">
        <v>79</v>
      </c>
      <c r="AU358" s="12" t="s">
        <v>80</v>
      </c>
      <c r="AV358" t="s">
        <v>1052</v>
      </c>
    </row>
    <row r="359" spans="1:48" x14ac:dyDescent="0.25">
      <c r="A359" s="15" t="s">
        <v>1053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3.7064492216456635E-2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 s="3">
        <v>1</v>
      </c>
      <c r="AO359" s="14"/>
      <c r="AP359" s="12" t="s">
        <v>1054</v>
      </c>
      <c r="AQ359" s="12" t="s">
        <v>76</v>
      </c>
      <c r="AR359" s="12" t="s">
        <v>77</v>
      </c>
      <c r="AS359" s="12" t="s">
        <v>78</v>
      </c>
      <c r="AT359" s="12" t="s">
        <v>79</v>
      </c>
      <c r="AU359" s="12" t="s">
        <v>80</v>
      </c>
      <c r="AV359" t="s">
        <v>1055</v>
      </c>
    </row>
    <row r="360" spans="1:48" x14ac:dyDescent="0.25">
      <c r="A360" s="15" t="s">
        <v>1056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3.7064492216456635E-2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 s="3">
        <v>1</v>
      </c>
      <c r="AO360" s="14"/>
      <c r="AP360" s="12" t="s">
        <v>84</v>
      </c>
      <c r="AQ360" s="12" t="s">
        <v>85</v>
      </c>
      <c r="AR360" s="12" t="s">
        <v>261</v>
      </c>
      <c r="AS360" s="12" t="s">
        <v>78</v>
      </c>
      <c r="AT360" s="12" t="s">
        <v>79</v>
      </c>
      <c r="AU360" s="12" t="s">
        <v>80</v>
      </c>
      <c r="AV360" t="s">
        <v>1057</v>
      </c>
    </row>
    <row r="361" spans="1:48" x14ac:dyDescent="0.25">
      <c r="A361" s="15" t="s">
        <v>1058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3.7064492216456635E-2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 s="3">
        <v>1</v>
      </c>
      <c r="AO361" s="14"/>
      <c r="AP361" s="12" t="s">
        <v>1059</v>
      </c>
      <c r="AQ361" s="12" t="s">
        <v>233</v>
      </c>
      <c r="AR361" s="12" t="s">
        <v>77</v>
      </c>
      <c r="AS361" s="12" t="s">
        <v>78</v>
      </c>
      <c r="AT361" s="12" t="s">
        <v>79</v>
      </c>
      <c r="AU361" s="12" t="s">
        <v>80</v>
      </c>
      <c r="AV361" t="s">
        <v>1060</v>
      </c>
    </row>
    <row r="362" spans="1:48" x14ac:dyDescent="0.25">
      <c r="A362" s="15" t="s">
        <v>1061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3.7064492216456635E-2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 s="3">
        <v>1</v>
      </c>
      <c r="AO362" s="14"/>
      <c r="AP362" s="12" t="s">
        <v>139</v>
      </c>
      <c r="AQ362" s="12" t="s">
        <v>139</v>
      </c>
      <c r="AR362" s="12" t="s">
        <v>140</v>
      </c>
      <c r="AS362" s="12" t="s">
        <v>141</v>
      </c>
      <c r="AT362" s="12" t="s">
        <v>142</v>
      </c>
      <c r="AU362" s="12" t="s">
        <v>143</v>
      </c>
      <c r="AV362" t="s">
        <v>1062</v>
      </c>
    </row>
    <row r="363" spans="1:48" x14ac:dyDescent="0.25">
      <c r="A363" s="15" t="s">
        <v>1063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3.7064492216456635E-2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 s="3">
        <v>1</v>
      </c>
      <c r="AO363" s="14"/>
      <c r="AP363" s="12" t="s">
        <v>1064</v>
      </c>
      <c r="AQ363" s="12" t="s">
        <v>230</v>
      </c>
      <c r="AR363" s="12" t="s">
        <v>192</v>
      </c>
      <c r="AS363" s="12" t="s">
        <v>78</v>
      </c>
      <c r="AT363" s="12" t="s">
        <v>79</v>
      </c>
      <c r="AU363" s="12" t="s">
        <v>80</v>
      </c>
      <c r="AV363" t="s">
        <v>1065</v>
      </c>
    </row>
    <row r="364" spans="1:48" x14ac:dyDescent="0.25">
      <c r="A364" s="15" t="s">
        <v>1066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3.7064492216456635E-2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 s="3">
        <v>1</v>
      </c>
      <c r="AO364" s="14"/>
      <c r="AP364" s="12" t="s">
        <v>1067</v>
      </c>
      <c r="AQ364" s="12" t="s">
        <v>790</v>
      </c>
      <c r="AR364" s="12" t="s">
        <v>60</v>
      </c>
      <c r="AS364" s="12" t="s">
        <v>61</v>
      </c>
      <c r="AT364" s="12" t="s">
        <v>62</v>
      </c>
      <c r="AU364" s="12" t="s">
        <v>63</v>
      </c>
      <c r="AV364" t="s">
        <v>1068</v>
      </c>
    </row>
    <row r="365" spans="1:48" x14ac:dyDescent="0.25">
      <c r="A365" s="15" t="s">
        <v>1069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3.7064492216456635E-2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 s="3">
        <v>1</v>
      </c>
      <c r="AO365" s="14"/>
      <c r="AP365" s="12" t="s">
        <v>1070</v>
      </c>
      <c r="AQ365" s="12" t="s">
        <v>139</v>
      </c>
      <c r="AR365" s="12" t="s">
        <v>140</v>
      </c>
      <c r="AS365" s="12" t="s">
        <v>141</v>
      </c>
      <c r="AT365" s="12" t="s">
        <v>142</v>
      </c>
      <c r="AU365" s="12" t="s">
        <v>143</v>
      </c>
      <c r="AV365" t="s">
        <v>1071</v>
      </c>
    </row>
    <row r="366" spans="1:48" x14ac:dyDescent="0.25">
      <c r="A366" s="15" t="s">
        <v>1072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3.7064492216456635E-2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 s="3">
        <v>1</v>
      </c>
      <c r="AO366" s="14"/>
      <c r="AP366" s="12" t="s">
        <v>1073</v>
      </c>
      <c r="AQ366" s="12" t="s">
        <v>139</v>
      </c>
      <c r="AR366" s="12" t="s">
        <v>140</v>
      </c>
      <c r="AS366" s="12" t="s">
        <v>141</v>
      </c>
      <c r="AT366" s="12" t="s">
        <v>142</v>
      </c>
      <c r="AU366" s="12" t="s">
        <v>143</v>
      </c>
      <c r="AV366" t="s">
        <v>1074</v>
      </c>
    </row>
    <row r="367" spans="1:48" x14ac:dyDescent="0.25">
      <c r="A367" s="15" t="s">
        <v>1075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3.7064492216456635E-2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 s="3">
        <v>1</v>
      </c>
      <c r="AO367" s="14"/>
      <c r="AP367" s="12" t="s">
        <v>139</v>
      </c>
      <c r="AQ367" s="12" t="s">
        <v>139</v>
      </c>
      <c r="AR367" s="12" t="s">
        <v>140</v>
      </c>
      <c r="AS367" s="12" t="s">
        <v>141</v>
      </c>
      <c r="AT367" s="12" t="s">
        <v>142</v>
      </c>
      <c r="AU367" s="12" t="s">
        <v>143</v>
      </c>
      <c r="AV367" t="s">
        <v>1076</v>
      </c>
    </row>
    <row r="368" spans="1:48" x14ac:dyDescent="0.25">
      <c r="A368" s="15" t="s">
        <v>1077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3.7064492216456635E-2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 s="3">
        <v>1</v>
      </c>
      <c r="AO368" s="14"/>
      <c r="AP368" s="12" t="s">
        <v>1073</v>
      </c>
      <c r="AQ368" s="12" t="s">
        <v>139</v>
      </c>
      <c r="AR368" s="12" t="s">
        <v>140</v>
      </c>
      <c r="AS368" s="12" t="s">
        <v>141</v>
      </c>
      <c r="AT368" s="12" t="s">
        <v>142</v>
      </c>
      <c r="AU368" s="12" t="s">
        <v>143</v>
      </c>
      <c r="AV368" t="s">
        <v>1078</v>
      </c>
    </row>
    <row r="369" spans="1:48" x14ac:dyDescent="0.25">
      <c r="A369" s="15" t="s">
        <v>1079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3.7064492216456635E-2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 s="3">
        <v>1</v>
      </c>
      <c r="AO369" s="14"/>
      <c r="AP369" s="12" t="s">
        <v>1080</v>
      </c>
      <c r="AQ369" s="12" t="s">
        <v>1080</v>
      </c>
      <c r="AR369" s="12" t="s">
        <v>1081</v>
      </c>
      <c r="AS369" s="12" t="s">
        <v>558</v>
      </c>
      <c r="AT369" s="12" t="s">
        <v>447</v>
      </c>
      <c r="AU369" s="12" t="s">
        <v>63</v>
      </c>
      <c r="AV369" t="s">
        <v>1082</v>
      </c>
    </row>
    <row r="370" spans="1:48" x14ac:dyDescent="0.25">
      <c r="A370" s="15" t="s">
        <v>1083</v>
      </c>
      <c r="B370">
        <v>3.7064492216456635E-2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 s="3">
        <v>1</v>
      </c>
      <c r="AO370" s="14"/>
      <c r="AP370" s="12" t="s">
        <v>84</v>
      </c>
      <c r="AQ370" s="12" t="s">
        <v>85</v>
      </c>
      <c r="AR370" s="12" t="s">
        <v>77</v>
      </c>
      <c r="AS370" s="12" t="s">
        <v>78</v>
      </c>
      <c r="AT370" s="12" t="s">
        <v>79</v>
      </c>
      <c r="AU370" s="12" t="s">
        <v>80</v>
      </c>
      <c r="AV370" t="s">
        <v>1084</v>
      </c>
    </row>
    <row r="371" spans="1:48" x14ac:dyDescent="0.25">
      <c r="A371" s="15" t="s">
        <v>1085</v>
      </c>
      <c r="B371">
        <v>3.7064492216456635E-2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 s="3">
        <v>1</v>
      </c>
      <c r="AO371" s="14"/>
      <c r="AP371" s="12" t="s">
        <v>795</v>
      </c>
      <c r="AQ371" s="12" t="s">
        <v>795</v>
      </c>
      <c r="AR371" s="12" t="s">
        <v>261</v>
      </c>
      <c r="AS371" s="12" t="s">
        <v>78</v>
      </c>
      <c r="AT371" s="12" t="s">
        <v>79</v>
      </c>
      <c r="AU371" s="12" t="s">
        <v>80</v>
      </c>
      <c r="AV371" t="s">
        <v>1086</v>
      </c>
    </row>
    <row r="372" spans="1:48" x14ac:dyDescent="0.25">
      <c r="A372" s="15" t="s">
        <v>1087</v>
      </c>
      <c r="B372">
        <v>3.7064492216456635E-2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 s="3">
        <v>1</v>
      </c>
      <c r="AO372" s="14"/>
      <c r="AP372" s="12" t="s">
        <v>84</v>
      </c>
      <c r="AQ372" s="12" t="s">
        <v>85</v>
      </c>
      <c r="AR372" s="12" t="s">
        <v>77</v>
      </c>
      <c r="AS372" s="12" t="s">
        <v>78</v>
      </c>
      <c r="AT372" s="12" t="s">
        <v>79</v>
      </c>
      <c r="AU372" s="12" t="s">
        <v>80</v>
      </c>
      <c r="AV372" t="s">
        <v>1088</v>
      </c>
    </row>
    <row r="373" spans="1:48" x14ac:dyDescent="0.25">
      <c r="A373" s="15" t="s">
        <v>1089</v>
      </c>
      <c r="B373">
        <v>3.7064492216456635E-2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 s="3">
        <v>1</v>
      </c>
      <c r="AO373" s="14"/>
      <c r="AP373" s="12" t="s">
        <v>202</v>
      </c>
      <c r="AQ373" s="12" t="s">
        <v>76</v>
      </c>
      <c r="AR373" s="12" t="s">
        <v>77</v>
      </c>
      <c r="AS373" s="12" t="s">
        <v>78</v>
      </c>
      <c r="AT373" s="12" t="s">
        <v>79</v>
      </c>
      <c r="AU373" s="12" t="s">
        <v>80</v>
      </c>
      <c r="AV373" t="s">
        <v>1090</v>
      </c>
    </row>
    <row r="374" spans="1:48" x14ac:dyDescent="0.25">
      <c r="A374" s="15" t="s">
        <v>1091</v>
      </c>
      <c r="B374">
        <v>3.7064492216456635E-2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 s="3">
        <v>1</v>
      </c>
      <c r="AO374" s="14"/>
      <c r="AP374" s="12" t="s">
        <v>84</v>
      </c>
      <c r="AQ374" s="12" t="s">
        <v>85</v>
      </c>
      <c r="AR374" s="12" t="s">
        <v>77</v>
      </c>
      <c r="AS374" s="12" t="s">
        <v>78</v>
      </c>
      <c r="AT374" s="12" t="s">
        <v>79</v>
      </c>
      <c r="AU374" s="12" t="s">
        <v>80</v>
      </c>
      <c r="AV374" t="s">
        <v>1092</v>
      </c>
    </row>
    <row r="375" spans="1:48" x14ac:dyDescent="0.25">
      <c r="A375" s="15" t="s">
        <v>1093</v>
      </c>
      <c r="B375">
        <v>3.7064492216456635E-2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 s="3">
        <v>1</v>
      </c>
      <c r="AO375" s="14"/>
      <c r="AP375" s="12" t="s">
        <v>161</v>
      </c>
      <c r="AQ375" s="12" t="s">
        <v>1094</v>
      </c>
      <c r="AR375" s="12" t="s">
        <v>77</v>
      </c>
      <c r="AS375" s="12" t="s">
        <v>78</v>
      </c>
      <c r="AT375" s="12" t="s">
        <v>79</v>
      </c>
      <c r="AU375" s="12" t="s">
        <v>80</v>
      </c>
      <c r="AV375" t="s">
        <v>1095</v>
      </c>
    </row>
    <row r="376" spans="1:48" x14ac:dyDescent="0.25">
      <c r="A376" s="15" t="s">
        <v>1096</v>
      </c>
      <c r="B376">
        <v>0</v>
      </c>
      <c r="C376">
        <v>3.7064492216456635E-2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 s="3">
        <v>1</v>
      </c>
      <c r="AO376" s="14"/>
      <c r="AP376" s="12" t="s">
        <v>733</v>
      </c>
      <c r="AQ376" s="12" t="s">
        <v>733</v>
      </c>
      <c r="AR376" s="12" t="s">
        <v>261</v>
      </c>
      <c r="AS376" s="12" t="s">
        <v>78</v>
      </c>
      <c r="AT376" s="12" t="s">
        <v>79</v>
      </c>
      <c r="AU376" s="12" t="s">
        <v>80</v>
      </c>
      <c r="AV376" t="s">
        <v>1097</v>
      </c>
    </row>
    <row r="377" spans="1:48" x14ac:dyDescent="0.25">
      <c r="A377" s="15" t="s">
        <v>1098</v>
      </c>
      <c r="B377">
        <v>0</v>
      </c>
      <c r="C377">
        <v>3.7064492216456635E-2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 s="3">
        <v>1</v>
      </c>
      <c r="AO377" s="14"/>
      <c r="AP377" s="12" t="s">
        <v>1099</v>
      </c>
      <c r="AQ377" s="12" t="s">
        <v>139</v>
      </c>
      <c r="AR377" s="12" t="s">
        <v>140</v>
      </c>
      <c r="AS377" s="12" t="s">
        <v>141</v>
      </c>
      <c r="AT377" s="12" t="s">
        <v>142</v>
      </c>
      <c r="AU377" s="12" t="s">
        <v>143</v>
      </c>
      <c r="AV377" t="s">
        <v>1100</v>
      </c>
    </row>
    <row r="378" spans="1:48" x14ac:dyDescent="0.25">
      <c r="A378" s="15" t="s">
        <v>1101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3.7064492216456635E-2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 s="3">
        <v>1</v>
      </c>
      <c r="AO378" s="14"/>
      <c r="AP378" s="12" t="s">
        <v>1102</v>
      </c>
      <c r="AQ378" s="12" t="s">
        <v>195</v>
      </c>
      <c r="AR378" s="12" t="s">
        <v>192</v>
      </c>
      <c r="AS378" s="12" t="s">
        <v>78</v>
      </c>
      <c r="AT378" s="12" t="s">
        <v>79</v>
      </c>
      <c r="AU378" s="12" t="s">
        <v>80</v>
      </c>
      <c r="AV378" t="s">
        <v>1103</v>
      </c>
    </row>
    <row r="379" spans="1:48" x14ac:dyDescent="0.25">
      <c r="A379" s="15" t="s">
        <v>1104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3.7064492216456635E-2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 s="3">
        <v>1</v>
      </c>
      <c r="AO379" s="14"/>
      <c r="AP379" s="12" t="s">
        <v>1105</v>
      </c>
      <c r="AQ379" s="12" t="s">
        <v>1105</v>
      </c>
      <c r="AR379" s="12" t="s">
        <v>971</v>
      </c>
      <c r="AS379" s="12" t="s">
        <v>972</v>
      </c>
      <c r="AT379" s="12" t="s">
        <v>62</v>
      </c>
      <c r="AU379" s="12" t="s">
        <v>63</v>
      </c>
      <c r="AV379" t="s">
        <v>1106</v>
      </c>
    </row>
    <row r="380" spans="1:48" x14ac:dyDescent="0.25">
      <c r="A380" s="15" t="s">
        <v>1107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3.7064492216456635E-2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 s="3">
        <v>1</v>
      </c>
      <c r="AO380" s="14"/>
      <c r="AP380" s="12" t="s">
        <v>1108</v>
      </c>
      <c r="AQ380" s="12" t="s">
        <v>1109</v>
      </c>
      <c r="AR380" s="12" t="s">
        <v>77</v>
      </c>
      <c r="AS380" s="12" t="s">
        <v>78</v>
      </c>
      <c r="AT380" s="12" t="s">
        <v>79</v>
      </c>
      <c r="AU380" s="12" t="s">
        <v>80</v>
      </c>
      <c r="AV380" t="s">
        <v>1110</v>
      </c>
    </row>
    <row r="381" spans="1:48" x14ac:dyDescent="0.25">
      <c r="A381" s="15" t="s">
        <v>1111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3.7064492216456635E-2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 s="3">
        <v>1</v>
      </c>
      <c r="AO381" s="14"/>
      <c r="AP381" s="12" t="s">
        <v>1112</v>
      </c>
      <c r="AQ381" s="12" t="s">
        <v>195</v>
      </c>
      <c r="AR381" s="12" t="s">
        <v>192</v>
      </c>
      <c r="AS381" s="12" t="s">
        <v>78</v>
      </c>
      <c r="AT381" s="12" t="s">
        <v>79</v>
      </c>
      <c r="AU381" s="12" t="s">
        <v>80</v>
      </c>
      <c r="AV381" t="s">
        <v>1113</v>
      </c>
    </row>
    <row r="382" spans="1:48" x14ac:dyDescent="0.25">
      <c r="A382" s="16" t="s">
        <v>1114</v>
      </c>
      <c r="B382" s="7">
        <f t="shared" ref="B382:S382" si="0">SUM(B8:B381)</f>
        <v>100.00000000000003</v>
      </c>
      <c r="C382" s="7">
        <f t="shared" si="0"/>
        <v>100.00000000000006</v>
      </c>
      <c r="D382" s="7">
        <f t="shared" si="0"/>
        <v>100.00000000000003</v>
      </c>
      <c r="E382" s="7">
        <f t="shared" si="0"/>
        <v>100.00000000000001</v>
      </c>
      <c r="F382" s="7">
        <f t="shared" si="0"/>
        <v>100.00000000000001</v>
      </c>
      <c r="G382" s="7">
        <f t="shared" si="0"/>
        <v>100.00000000000004</v>
      </c>
      <c r="H382" s="7">
        <f t="shared" si="0"/>
        <v>100.00000000000006</v>
      </c>
      <c r="I382" s="7">
        <f t="shared" si="0"/>
        <v>100.00000000000001</v>
      </c>
      <c r="J382" s="7">
        <f t="shared" si="0"/>
        <v>100.00000000000007</v>
      </c>
      <c r="K382" s="7">
        <f t="shared" si="0"/>
        <v>100</v>
      </c>
      <c r="L382" s="7">
        <f t="shared" si="0"/>
        <v>100.00000000000003</v>
      </c>
      <c r="M382" s="7">
        <f t="shared" si="0"/>
        <v>100.00000000000003</v>
      </c>
      <c r="N382" s="7">
        <f t="shared" si="0"/>
        <v>100.00000000000006</v>
      </c>
      <c r="O382" s="7">
        <f t="shared" si="0"/>
        <v>100.00000000000003</v>
      </c>
      <c r="P382" s="7">
        <f t="shared" si="0"/>
        <v>100</v>
      </c>
      <c r="Q382" s="7">
        <f t="shared" si="0"/>
        <v>100.00000000000001</v>
      </c>
      <c r="R382" s="7">
        <f t="shared" si="0"/>
        <v>100.00000000000006</v>
      </c>
      <c r="S382" s="7">
        <f t="shared" si="0"/>
        <v>100.0000000000001</v>
      </c>
      <c r="T382" s="7">
        <f t="shared" ref="T382:AL382" si="1">SUM(T8:T381)</f>
        <v>100</v>
      </c>
      <c r="U382" s="7">
        <f t="shared" si="1"/>
        <v>100.00000000000009</v>
      </c>
      <c r="V382" s="7">
        <f t="shared" si="1"/>
        <v>100.00000000000006</v>
      </c>
      <c r="W382" s="7">
        <f t="shared" si="1"/>
        <v>100.00000000000003</v>
      </c>
      <c r="X382" s="7">
        <f t="shared" si="1"/>
        <v>100.00000000000004</v>
      </c>
      <c r="Y382" s="7">
        <f t="shared" si="1"/>
        <v>100.00000000000003</v>
      </c>
      <c r="Z382" s="7">
        <f t="shared" si="1"/>
        <v>100.00000000000004</v>
      </c>
      <c r="AA382" s="7">
        <f t="shared" si="1"/>
        <v>100.00000000000006</v>
      </c>
      <c r="AB382" s="7">
        <f t="shared" si="1"/>
        <v>100.00000000000001</v>
      </c>
      <c r="AC382" s="7">
        <f t="shared" si="1"/>
        <v>100.00000000000006</v>
      </c>
      <c r="AD382" s="7">
        <f t="shared" si="1"/>
        <v>100.00000000000004</v>
      </c>
      <c r="AE382" s="7">
        <f t="shared" si="1"/>
        <v>100.00000000000003</v>
      </c>
      <c r="AF382" s="7">
        <f t="shared" si="1"/>
        <v>100.00000000000007</v>
      </c>
      <c r="AG382" s="7">
        <f t="shared" si="1"/>
        <v>100.00000000000004</v>
      </c>
      <c r="AH382" s="7">
        <f t="shared" si="1"/>
        <v>100.00000000000009</v>
      </c>
      <c r="AI382" s="7">
        <f t="shared" si="1"/>
        <v>100.00000000000004</v>
      </c>
      <c r="AJ382" s="7">
        <f t="shared" si="1"/>
        <v>100.00000000000003</v>
      </c>
      <c r="AK382" s="7">
        <f t="shared" si="1"/>
        <v>100.00000000000001</v>
      </c>
      <c r="AL382" s="7">
        <f t="shared" si="1"/>
        <v>100.00000000000003</v>
      </c>
      <c r="AM382" s="7">
        <f>SUM(AM8:AM381)</f>
        <v>100.00000000000007</v>
      </c>
      <c r="AN382" s="7">
        <f>SUM(AN8:AN381)</f>
        <v>102524</v>
      </c>
      <c r="AO382" s="1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OTU % and Classifications</vt:lpstr>
    </vt:vector>
  </TitlesOfParts>
  <Company>University of Aberde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Services</dc:creator>
  <cp:lastModifiedBy>Marta Olivares Sevilla</cp:lastModifiedBy>
  <dcterms:created xsi:type="dcterms:W3CDTF">2017-06-02T20:55:44Z</dcterms:created>
  <dcterms:modified xsi:type="dcterms:W3CDTF">2018-02-02T11:34:23Z</dcterms:modified>
</cp:coreProperties>
</file>